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kirby/Dropbox/papers/Streptothrin F biology manuscript/Streptothricin Primary Data Tables - Resubmission/"/>
    </mc:Choice>
  </mc:AlternateContent>
  <xr:revisionPtr revIDLastSave="0" documentId="13_ncr:1_{A5495FA5-4B56-8349-8577-E6C43875DA75}" xr6:coauthVersionLast="47" xr6:coauthVersionMax="47" xr10:uidLastSave="{00000000-0000-0000-0000-000000000000}"/>
  <bookViews>
    <workbookView xWindow="5500" yWindow="4260" windowWidth="26440" windowHeight="15440" activeTab="1" xr2:uid="{E5181A81-6F6B-9741-BB79-BC201FCAECAB}"/>
  </bookViews>
  <sheets>
    <sheet name="Data for Fig 2B" sheetId="2" r:id="rId1"/>
    <sheet name="Data for Fig 2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24" i="2" l="1"/>
  <c r="H224" i="2"/>
  <c r="J223" i="2"/>
  <c r="H223" i="2"/>
  <c r="C223" i="2"/>
  <c r="B223" i="2"/>
  <c r="A223" i="2"/>
  <c r="J222" i="2"/>
  <c r="H222" i="2"/>
  <c r="C222" i="2"/>
  <c r="B222" i="2"/>
  <c r="A222" i="2"/>
  <c r="J221" i="2"/>
  <c r="H221" i="2"/>
  <c r="I216" i="2" s="1"/>
  <c r="P33" i="2" s="1"/>
  <c r="C221" i="2"/>
  <c r="B221" i="2"/>
  <c r="A221" i="2"/>
  <c r="J220" i="2"/>
  <c r="H220" i="2"/>
  <c r="C220" i="2"/>
  <c r="B220" i="2"/>
  <c r="A220" i="2"/>
  <c r="J219" i="2"/>
  <c r="H219" i="2"/>
  <c r="C219" i="2"/>
  <c r="B219" i="2"/>
  <c r="A219" i="2"/>
  <c r="J218" i="2"/>
  <c r="H218" i="2"/>
  <c r="C218" i="2"/>
  <c r="B218" i="2"/>
  <c r="A218" i="2"/>
  <c r="J217" i="2"/>
  <c r="H217" i="2"/>
  <c r="C217" i="2"/>
  <c r="B217" i="2"/>
  <c r="A217" i="2"/>
  <c r="J216" i="2"/>
  <c r="H216" i="2"/>
  <c r="C216" i="2"/>
  <c r="B216" i="2"/>
  <c r="A216" i="2"/>
  <c r="J215" i="2"/>
  <c r="H215" i="2"/>
  <c r="C215" i="2"/>
  <c r="B215" i="2"/>
  <c r="A215" i="2"/>
  <c r="J214" i="2"/>
  <c r="H214" i="2"/>
  <c r="C214" i="2"/>
  <c r="B214" i="2"/>
  <c r="A214" i="2"/>
  <c r="J213" i="2"/>
  <c r="H213" i="2"/>
  <c r="C213" i="2"/>
  <c r="B213" i="2"/>
  <c r="A213" i="2"/>
  <c r="J212" i="2"/>
  <c r="H212" i="2"/>
  <c r="C212" i="2"/>
  <c r="B212" i="2"/>
  <c r="A212" i="2"/>
  <c r="J211" i="2"/>
  <c r="H211" i="2"/>
  <c r="C211" i="2"/>
  <c r="B211" i="2"/>
  <c r="A211" i="2"/>
  <c r="J210" i="2"/>
  <c r="H210" i="2"/>
  <c r="C210" i="2"/>
  <c r="B210" i="2"/>
  <c r="A210" i="2"/>
  <c r="J209" i="2"/>
  <c r="H209" i="2"/>
  <c r="C209" i="2"/>
  <c r="B209" i="2"/>
  <c r="A209" i="2"/>
  <c r="J208" i="2"/>
  <c r="H208" i="2"/>
  <c r="C208" i="2"/>
  <c r="B208" i="2"/>
  <c r="A208" i="2"/>
  <c r="J207" i="2"/>
  <c r="H207" i="2"/>
  <c r="C207" i="2"/>
  <c r="B207" i="2"/>
  <c r="A207" i="2"/>
  <c r="J206" i="2"/>
  <c r="H206" i="2"/>
  <c r="C206" i="2"/>
  <c r="B206" i="2"/>
  <c r="A206" i="2"/>
  <c r="J205" i="2"/>
  <c r="H205" i="2"/>
  <c r="I200" i="2" s="1"/>
  <c r="P31" i="2" s="1"/>
  <c r="C205" i="2"/>
  <c r="B205" i="2"/>
  <c r="A205" i="2"/>
  <c r="J204" i="2"/>
  <c r="H204" i="2"/>
  <c r="C204" i="2"/>
  <c r="B204" i="2"/>
  <c r="A204" i="2"/>
  <c r="J203" i="2"/>
  <c r="H203" i="2"/>
  <c r="C203" i="2"/>
  <c r="B203" i="2"/>
  <c r="A203" i="2"/>
  <c r="J202" i="2"/>
  <c r="H202" i="2"/>
  <c r="C202" i="2"/>
  <c r="B202" i="2"/>
  <c r="A202" i="2"/>
  <c r="J201" i="2"/>
  <c r="H201" i="2"/>
  <c r="C201" i="2"/>
  <c r="B201" i="2"/>
  <c r="A201" i="2"/>
  <c r="J200" i="2"/>
  <c r="H200" i="2"/>
  <c r="C200" i="2"/>
  <c r="B200" i="2"/>
  <c r="A200" i="2"/>
  <c r="L31" i="2" s="1"/>
  <c r="J199" i="2"/>
  <c r="H199" i="2"/>
  <c r="C199" i="2"/>
  <c r="B199" i="2"/>
  <c r="A199" i="2"/>
  <c r="J198" i="2"/>
  <c r="H198" i="2"/>
  <c r="C198" i="2"/>
  <c r="B198" i="2"/>
  <c r="A198" i="2"/>
  <c r="J197" i="2"/>
  <c r="H197" i="2"/>
  <c r="C197" i="2"/>
  <c r="B197" i="2"/>
  <c r="A197" i="2"/>
  <c r="J196" i="2"/>
  <c r="H196" i="2"/>
  <c r="C196" i="2"/>
  <c r="B196" i="2"/>
  <c r="A196" i="2"/>
  <c r="J195" i="2"/>
  <c r="H195" i="2"/>
  <c r="C195" i="2"/>
  <c r="B195" i="2"/>
  <c r="A195" i="2"/>
  <c r="J194" i="2"/>
  <c r="H194" i="2"/>
  <c r="C194" i="2"/>
  <c r="B194" i="2"/>
  <c r="A194" i="2"/>
  <c r="J193" i="2"/>
  <c r="H193" i="2"/>
  <c r="C193" i="2"/>
  <c r="B193" i="2"/>
  <c r="A193" i="2"/>
  <c r="J192" i="2"/>
  <c r="H192" i="2"/>
  <c r="C192" i="2"/>
  <c r="B192" i="2"/>
  <c r="A192" i="2"/>
  <c r="J191" i="2"/>
  <c r="H191" i="2"/>
  <c r="C191" i="2"/>
  <c r="B191" i="2"/>
  <c r="A191" i="2"/>
  <c r="J190" i="2"/>
  <c r="H190" i="2"/>
  <c r="C190" i="2"/>
  <c r="B190" i="2"/>
  <c r="A190" i="2"/>
  <c r="J189" i="2"/>
  <c r="H189" i="2"/>
  <c r="I184" i="2" s="1"/>
  <c r="P29" i="2" s="1"/>
  <c r="C189" i="2"/>
  <c r="B189" i="2"/>
  <c r="A189" i="2"/>
  <c r="J188" i="2"/>
  <c r="H188" i="2"/>
  <c r="C188" i="2"/>
  <c r="B188" i="2"/>
  <c r="A188" i="2"/>
  <c r="J187" i="2"/>
  <c r="H187" i="2"/>
  <c r="C187" i="2"/>
  <c r="B187" i="2"/>
  <c r="A187" i="2"/>
  <c r="J186" i="2"/>
  <c r="H186" i="2"/>
  <c r="C186" i="2"/>
  <c r="B186" i="2"/>
  <c r="A186" i="2"/>
  <c r="J185" i="2"/>
  <c r="H185" i="2"/>
  <c r="C185" i="2"/>
  <c r="B185" i="2"/>
  <c r="A185" i="2"/>
  <c r="J184" i="2"/>
  <c r="H184" i="2"/>
  <c r="C184" i="2"/>
  <c r="N29" i="2" s="1"/>
  <c r="B184" i="2"/>
  <c r="M29" i="2" s="1"/>
  <c r="A184" i="2"/>
  <c r="L29" i="2" s="1"/>
  <c r="J183" i="2"/>
  <c r="H183" i="2"/>
  <c r="C183" i="2"/>
  <c r="B183" i="2"/>
  <c r="A183" i="2"/>
  <c r="J182" i="2"/>
  <c r="H182" i="2"/>
  <c r="C182" i="2"/>
  <c r="B182" i="2"/>
  <c r="A182" i="2"/>
  <c r="J181" i="2"/>
  <c r="H181" i="2"/>
  <c r="C181" i="2"/>
  <c r="B181" i="2"/>
  <c r="A181" i="2"/>
  <c r="J180" i="2"/>
  <c r="H180" i="2"/>
  <c r="A180" i="2"/>
  <c r="L28" i="2" s="1"/>
  <c r="J179" i="2"/>
  <c r="H179" i="2"/>
  <c r="C179" i="2"/>
  <c r="B179" i="2"/>
  <c r="A179" i="2"/>
  <c r="J178" i="2"/>
  <c r="H178" i="2"/>
  <c r="C178" i="2"/>
  <c r="B178" i="2"/>
  <c r="A178" i="2"/>
  <c r="J177" i="2"/>
  <c r="H177" i="2"/>
  <c r="C177" i="2"/>
  <c r="B177" i="2"/>
  <c r="A177" i="2"/>
  <c r="J176" i="2"/>
  <c r="H176" i="2"/>
  <c r="C176" i="2"/>
  <c r="B176" i="2"/>
  <c r="A176" i="2"/>
  <c r="J175" i="2"/>
  <c r="H175" i="2"/>
  <c r="C175" i="2"/>
  <c r="B175" i="2"/>
  <c r="A175" i="2"/>
  <c r="J174" i="2"/>
  <c r="H174" i="2"/>
  <c r="C174" i="2"/>
  <c r="B174" i="2"/>
  <c r="A174" i="2"/>
  <c r="J173" i="2"/>
  <c r="H173" i="2"/>
  <c r="C173" i="2"/>
  <c r="B173" i="2"/>
  <c r="A173" i="2"/>
  <c r="J172" i="2"/>
  <c r="H172" i="2"/>
  <c r="C172" i="2"/>
  <c r="N27" i="2" s="1"/>
  <c r="B172" i="2"/>
  <c r="A172" i="2"/>
  <c r="L27" i="2" s="1"/>
  <c r="J171" i="2"/>
  <c r="H171" i="2"/>
  <c r="C171" i="2"/>
  <c r="B171" i="2"/>
  <c r="A171" i="2"/>
  <c r="J170" i="2"/>
  <c r="H170" i="2"/>
  <c r="C170" i="2"/>
  <c r="B170" i="2"/>
  <c r="A170" i="2"/>
  <c r="J169" i="2"/>
  <c r="H169" i="2"/>
  <c r="C169" i="2"/>
  <c r="B169" i="2"/>
  <c r="A169" i="2"/>
  <c r="J168" i="2"/>
  <c r="H168" i="2"/>
  <c r="C168" i="2"/>
  <c r="B168" i="2"/>
  <c r="A168" i="2"/>
  <c r="J167" i="2"/>
  <c r="H167" i="2"/>
  <c r="C167" i="2"/>
  <c r="B167" i="2"/>
  <c r="A167" i="2"/>
  <c r="J166" i="2"/>
  <c r="H166" i="2"/>
  <c r="C166" i="2"/>
  <c r="B166" i="2"/>
  <c r="A166" i="2"/>
  <c r="J165" i="2"/>
  <c r="H165" i="2"/>
  <c r="C165" i="2"/>
  <c r="B165" i="2"/>
  <c r="A165" i="2"/>
  <c r="J164" i="2"/>
  <c r="H164" i="2"/>
  <c r="C164" i="2"/>
  <c r="N26" i="2" s="1"/>
  <c r="B164" i="2"/>
  <c r="M26" i="2" s="1"/>
  <c r="A164" i="2"/>
  <c r="L26" i="2" s="1"/>
  <c r="J163" i="2"/>
  <c r="H163" i="2"/>
  <c r="C163" i="2"/>
  <c r="B163" i="2"/>
  <c r="A163" i="2"/>
  <c r="J162" i="2"/>
  <c r="H162" i="2"/>
  <c r="C162" i="2"/>
  <c r="B162" i="2"/>
  <c r="A162" i="2"/>
  <c r="J161" i="2"/>
  <c r="H161" i="2"/>
  <c r="C161" i="2"/>
  <c r="B161" i="2"/>
  <c r="A161" i="2"/>
  <c r="J160" i="2"/>
  <c r="H160" i="2"/>
  <c r="C160" i="2"/>
  <c r="B160" i="2"/>
  <c r="A160" i="2"/>
  <c r="J159" i="2"/>
  <c r="H159" i="2"/>
  <c r="C159" i="2"/>
  <c r="B159" i="2"/>
  <c r="A159" i="2"/>
  <c r="J158" i="2"/>
  <c r="H158" i="2"/>
  <c r="C158" i="2"/>
  <c r="B158" i="2"/>
  <c r="A158" i="2"/>
  <c r="J157" i="2"/>
  <c r="H157" i="2"/>
  <c r="C157" i="2"/>
  <c r="B157" i="2"/>
  <c r="A157" i="2"/>
  <c r="J156" i="2"/>
  <c r="H156" i="2"/>
  <c r="C156" i="2"/>
  <c r="N25" i="2" s="1"/>
  <c r="B156" i="2"/>
  <c r="A156" i="2"/>
  <c r="J155" i="2"/>
  <c r="H155" i="2"/>
  <c r="C155" i="2"/>
  <c r="B155" i="2"/>
  <c r="A155" i="2"/>
  <c r="J154" i="2"/>
  <c r="H154" i="2"/>
  <c r="C154" i="2"/>
  <c r="B154" i="2"/>
  <c r="A154" i="2"/>
  <c r="J153" i="2"/>
  <c r="H153" i="2"/>
  <c r="I148" i="2" s="1"/>
  <c r="P24" i="2" s="1"/>
  <c r="C153" i="2"/>
  <c r="B153" i="2"/>
  <c r="A153" i="2"/>
  <c r="J152" i="2"/>
  <c r="H152" i="2"/>
  <c r="C152" i="2"/>
  <c r="B152" i="2"/>
  <c r="A152" i="2"/>
  <c r="J151" i="2"/>
  <c r="H151" i="2"/>
  <c r="C151" i="2"/>
  <c r="B151" i="2"/>
  <c r="A151" i="2"/>
  <c r="J150" i="2"/>
  <c r="H150" i="2"/>
  <c r="C150" i="2"/>
  <c r="B150" i="2"/>
  <c r="A150" i="2"/>
  <c r="J149" i="2"/>
  <c r="H149" i="2"/>
  <c r="C149" i="2"/>
  <c r="B149" i="2"/>
  <c r="A149" i="2"/>
  <c r="J148" i="2"/>
  <c r="H148" i="2"/>
  <c r="C148" i="2"/>
  <c r="B148" i="2"/>
  <c r="A148" i="2"/>
  <c r="L24" i="2" s="1"/>
  <c r="J147" i="2"/>
  <c r="H147" i="2"/>
  <c r="C147" i="2"/>
  <c r="B147" i="2"/>
  <c r="A147" i="2"/>
  <c r="J146" i="2"/>
  <c r="H146" i="2"/>
  <c r="C146" i="2"/>
  <c r="B146" i="2"/>
  <c r="A146" i="2"/>
  <c r="J145" i="2"/>
  <c r="H145" i="2"/>
  <c r="C145" i="2"/>
  <c r="B145" i="2"/>
  <c r="A145" i="2"/>
  <c r="J144" i="2"/>
  <c r="H144" i="2"/>
  <c r="C144" i="2"/>
  <c r="B144" i="2"/>
  <c r="A144" i="2"/>
  <c r="J143" i="2"/>
  <c r="H143" i="2"/>
  <c r="C143" i="2"/>
  <c r="B143" i="2"/>
  <c r="A143" i="2"/>
  <c r="J142" i="2"/>
  <c r="H142" i="2"/>
  <c r="C142" i="2"/>
  <c r="B142" i="2"/>
  <c r="A142" i="2"/>
  <c r="J141" i="2"/>
  <c r="H141" i="2"/>
  <c r="C141" i="2"/>
  <c r="B141" i="2"/>
  <c r="A141" i="2"/>
  <c r="J140" i="2"/>
  <c r="H140" i="2"/>
  <c r="C140" i="2"/>
  <c r="B140" i="2"/>
  <c r="A140" i="2"/>
  <c r="L23" i="2" s="1"/>
  <c r="J139" i="2"/>
  <c r="H139" i="2"/>
  <c r="C139" i="2"/>
  <c r="B139" i="2"/>
  <c r="A139" i="2"/>
  <c r="J138" i="2"/>
  <c r="H138" i="2"/>
  <c r="C138" i="2"/>
  <c r="B138" i="2"/>
  <c r="A138" i="2"/>
  <c r="J137" i="2"/>
  <c r="H137" i="2"/>
  <c r="C137" i="2"/>
  <c r="B137" i="2"/>
  <c r="A137" i="2"/>
  <c r="J136" i="2"/>
  <c r="H136" i="2"/>
  <c r="A136" i="2"/>
  <c r="L22" i="2" s="1"/>
  <c r="J135" i="2"/>
  <c r="H135" i="2"/>
  <c r="C135" i="2"/>
  <c r="B135" i="2"/>
  <c r="A135" i="2"/>
  <c r="J134" i="2"/>
  <c r="H134" i="2"/>
  <c r="C134" i="2"/>
  <c r="B134" i="2"/>
  <c r="A134" i="2"/>
  <c r="J133" i="2"/>
  <c r="H133" i="2"/>
  <c r="C133" i="2"/>
  <c r="B133" i="2"/>
  <c r="A133" i="2"/>
  <c r="J132" i="2"/>
  <c r="H132" i="2"/>
  <c r="C132" i="2"/>
  <c r="B132" i="2"/>
  <c r="A132" i="2"/>
  <c r="J131" i="2"/>
  <c r="H131" i="2"/>
  <c r="C131" i="2"/>
  <c r="B131" i="2"/>
  <c r="A131" i="2"/>
  <c r="J130" i="2"/>
  <c r="H130" i="2"/>
  <c r="C130" i="2"/>
  <c r="B130" i="2"/>
  <c r="A130" i="2"/>
  <c r="J129" i="2"/>
  <c r="H129" i="2"/>
  <c r="C129" i="2"/>
  <c r="B129" i="2"/>
  <c r="A129" i="2"/>
  <c r="J128" i="2"/>
  <c r="H128" i="2"/>
  <c r="C128" i="2"/>
  <c r="N21" i="2" s="1"/>
  <c r="B128" i="2"/>
  <c r="M21" i="2" s="1"/>
  <c r="A128" i="2"/>
  <c r="L21" i="2" s="1"/>
  <c r="J127" i="2"/>
  <c r="H127" i="2"/>
  <c r="C127" i="2"/>
  <c r="B127" i="2"/>
  <c r="A127" i="2"/>
  <c r="J126" i="2"/>
  <c r="H126" i="2"/>
  <c r="C126" i="2"/>
  <c r="B126" i="2"/>
  <c r="A126" i="2"/>
  <c r="J125" i="2"/>
  <c r="H125" i="2"/>
  <c r="C125" i="2"/>
  <c r="B125" i="2"/>
  <c r="A125" i="2"/>
  <c r="J124" i="2"/>
  <c r="H124" i="2"/>
  <c r="C124" i="2"/>
  <c r="B124" i="2"/>
  <c r="A124" i="2"/>
  <c r="J123" i="2"/>
  <c r="H123" i="2"/>
  <c r="C123" i="2"/>
  <c r="B123" i="2"/>
  <c r="A123" i="2"/>
  <c r="J122" i="2"/>
  <c r="H122" i="2"/>
  <c r="C122" i="2"/>
  <c r="B122" i="2"/>
  <c r="A122" i="2"/>
  <c r="J121" i="2"/>
  <c r="H121" i="2"/>
  <c r="C121" i="2"/>
  <c r="B121" i="2"/>
  <c r="A121" i="2"/>
  <c r="J120" i="2"/>
  <c r="H120" i="2"/>
  <c r="C120" i="2"/>
  <c r="N20" i="2" s="1"/>
  <c r="B120" i="2"/>
  <c r="M20" i="2" s="1"/>
  <c r="A120" i="2"/>
  <c r="L20" i="2" s="1"/>
  <c r="J119" i="2"/>
  <c r="H119" i="2"/>
  <c r="C119" i="2"/>
  <c r="B119" i="2"/>
  <c r="A119" i="2"/>
  <c r="J118" i="2"/>
  <c r="H118" i="2"/>
  <c r="C118" i="2"/>
  <c r="B118" i="2"/>
  <c r="A118" i="2"/>
  <c r="J117" i="2"/>
  <c r="H117" i="2"/>
  <c r="C117" i="2"/>
  <c r="B117" i="2"/>
  <c r="A117" i="2"/>
  <c r="J116" i="2"/>
  <c r="H116" i="2"/>
  <c r="C116" i="2"/>
  <c r="B116" i="2"/>
  <c r="A116" i="2"/>
  <c r="J115" i="2"/>
  <c r="H115" i="2"/>
  <c r="C115" i="2"/>
  <c r="B115" i="2"/>
  <c r="A115" i="2"/>
  <c r="J114" i="2"/>
  <c r="H114" i="2"/>
  <c r="C114" i="2"/>
  <c r="B114" i="2"/>
  <c r="A114" i="2"/>
  <c r="J113" i="2"/>
  <c r="H113" i="2"/>
  <c r="C113" i="2"/>
  <c r="B113" i="2"/>
  <c r="A113" i="2"/>
  <c r="J112" i="2"/>
  <c r="H112" i="2"/>
  <c r="C112" i="2"/>
  <c r="N19" i="2" s="1"/>
  <c r="B112" i="2"/>
  <c r="M19" i="2" s="1"/>
  <c r="A112" i="2"/>
  <c r="L19" i="2" s="1"/>
  <c r="J111" i="2"/>
  <c r="H111" i="2"/>
  <c r="C111" i="2"/>
  <c r="B111" i="2"/>
  <c r="A111" i="2"/>
  <c r="J110" i="2"/>
  <c r="H110" i="2"/>
  <c r="C110" i="2"/>
  <c r="B110" i="2"/>
  <c r="A110" i="2"/>
  <c r="J109" i="2"/>
  <c r="H109" i="2"/>
  <c r="C109" i="2"/>
  <c r="B109" i="2"/>
  <c r="A109" i="2"/>
  <c r="J108" i="2"/>
  <c r="H108" i="2"/>
  <c r="C108" i="2"/>
  <c r="B108" i="2"/>
  <c r="A108" i="2"/>
  <c r="J107" i="2"/>
  <c r="H107" i="2"/>
  <c r="C107" i="2"/>
  <c r="B107" i="2"/>
  <c r="A107" i="2"/>
  <c r="J106" i="2"/>
  <c r="H106" i="2"/>
  <c r="C106" i="2"/>
  <c r="B106" i="2"/>
  <c r="A106" i="2"/>
  <c r="J105" i="2"/>
  <c r="H105" i="2"/>
  <c r="C105" i="2"/>
  <c r="B105" i="2"/>
  <c r="A105" i="2"/>
  <c r="J104" i="2"/>
  <c r="H104" i="2"/>
  <c r="C104" i="2"/>
  <c r="B104" i="2"/>
  <c r="M18" i="2" s="1"/>
  <c r="A104" i="2"/>
  <c r="L18" i="2" s="1"/>
  <c r="J103" i="2"/>
  <c r="H103" i="2"/>
  <c r="C103" i="2"/>
  <c r="B103" i="2"/>
  <c r="A103" i="2"/>
  <c r="J102" i="2"/>
  <c r="H102" i="2"/>
  <c r="C102" i="2"/>
  <c r="B102" i="2"/>
  <c r="A102" i="2"/>
  <c r="J101" i="2"/>
  <c r="H101" i="2"/>
  <c r="C101" i="2"/>
  <c r="B101" i="2"/>
  <c r="A101" i="2"/>
  <c r="J100" i="2"/>
  <c r="H100" i="2"/>
  <c r="C100" i="2"/>
  <c r="B100" i="2"/>
  <c r="A100" i="2"/>
  <c r="J99" i="2"/>
  <c r="H99" i="2"/>
  <c r="C99" i="2"/>
  <c r="B99" i="2"/>
  <c r="A99" i="2"/>
  <c r="J98" i="2"/>
  <c r="H98" i="2"/>
  <c r="C98" i="2"/>
  <c r="B98" i="2"/>
  <c r="A98" i="2"/>
  <c r="J97" i="2"/>
  <c r="H97" i="2"/>
  <c r="C97" i="2"/>
  <c r="B97" i="2"/>
  <c r="A97" i="2"/>
  <c r="J96" i="2"/>
  <c r="H96" i="2"/>
  <c r="C96" i="2"/>
  <c r="N17" i="2" s="1"/>
  <c r="B96" i="2"/>
  <c r="M17" i="2" s="1"/>
  <c r="A96" i="2"/>
  <c r="L17" i="2" s="1"/>
  <c r="J95" i="2"/>
  <c r="H95" i="2"/>
  <c r="C95" i="2"/>
  <c r="B95" i="2"/>
  <c r="A95" i="2"/>
  <c r="J94" i="2"/>
  <c r="H94" i="2"/>
  <c r="C94" i="2"/>
  <c r="B94" i="2"/>
  <c r="A94" i="2"/>
  <c r="J93" i="2"/>
  <c r="H93" i="2"/>
  <c r="C93" i="2"/>
  <c r="B93" i="2"/>
  <c r="A93" i="2"/>
  <c r="J92" i="2"/>
  <c r="H92" i="2"/>
  <c r="B92" i="2"/>
  <c r="M16" i="2" s="1"/>
  <c r="A92" i="2"/>
  <c r="J91" i="2"/>
  <c r="H91" i="2"/>
  <c r="C91" i="2"/>
  <c r="B91" i="2"/>
  <c r="A91" i="2"/>
  <c r="J90" i="2"/>
  <c r="H90" i="2"/>
  <c r="C90" i="2"/>
  <c r="B90" i="2"/>
  <c r="A90" i="2"/>
  <c r="J89" i="2"/>
  <c r="H89" i="2"/>
  <c r="C89" i="2"/>
  <c r="B89" i="2"/>
  <c r="A89" i="2"/>
  <c r="J88" i="2"/>
  <c r="H88" i="2"/>
  <c r="C88" i="2"/>
  <c r="B88" i="2"/>
  <c r="A88" i="2"/>
  <c r="J87" i="2"/>
  <c r="H87" i="2"/>
  <c r="C87" i="2"/>
  <c r="B87" i="2"/>
  <c r="A87" i="2"/>
  <c r="J86" i="2"/>
  <c r="H86" i="2"/>
  <c r="C86" i="2"/>
  <c r="B86" i="2"/>
  <c r="A86" i="2"/>
  <c r="J85" i="2"/>
  <c r="H85" i="2"/>
  <c r="C85" i="2"/>
  <c r="B85" i="2"/>
  <c r="A85" i="2"/>
  <c r="J84" i="2"/>
  <c r="H84" i="2"/>
  <c r="C84" i="2"/>
  <c r="B84" i="2"/>
  <c r="M15" i="2" s="1"/>
  <c r="A84" i="2"/>
  <c r="L15" i="2" s="1"/>
  <c r="J83" i="2"/>
  <c r="H83" i="2"/>
  <c r="C83" i="2"/>
  <c r="B83" i="2"/>
  <c r="A83" i="2"/>
  <c r="J82" i="2"/>
  <c r="H82" i="2"/>
  <c r="C82" i="2"/>
  <c r="B82" i="2"/>
  <c r="A82" i="2"/>
  <c r="J81" i="2"/>
  <c r="H81" i="2"/>
  <c r="C81" i="2"/>
  <c r="B81" i="2"/>
  <c r="A81" i="2"/>
  <c r="J80" i="2"/>
  <c r="H80" i="2"/>
  <c r="C80" i="2"/>
  <c r="B80" i="2"/>
  <c r="A80" i="2"/>
  <c r="J79" i="2"/>
  <c r="H79" i="2"/>
  <c r="C79" i="2"/>
  <c r="B79" i="2"/>
  <c r="A79" i="2"/>
  <c r="J78" i="2"/>
  <c r="H78" i="2"/>
  <c r="C78" i="2"/>
  <c r="B78" i="2"/>
  <c r="A78" i="2"/>
  <c r="J77" i="2"/>
  <c r="H77" i="2"/>
  <c r="C77" i="2"/>
  <c r="B77" i="2"/>
  <c r="A77" i="2"/>
  <c r="J76" i="2"/>
  <c r="H76" i="2"/>
  <c r="I76" i="2" s="1"/>
  <c r="P14" i="2" s="1"/>
  <c r="C76" i="2"/>
  <c r="N14" i="2" s="1"/>
  <c r="B76" i="2"/>
  <c r="M14" i="2" s="1"/>
  <c r="A76" i="2"/>
  <c r="L14" i="2" s="1"/>
  <c r="J75" i="2"/>
  <c r="H75" i="2"/>
  <c r="C75" i="2"/>
  <c r="B75" i="2"/>
  <c r="A75" i="2"/>
  <c r="J74" i="2"/>
  <c r="H74" i="2"/>
  <c r="C74" i="2"/>
  <c r="B74" i="2"/>
  <c r="A74" i="2"/>
  <c r="J73" i="2"/>
  <c r="H73" i="2"/>
  <c r="C73" i="2"/>
  <c r="B73" i="2"/>
  <c r="A73" i="2"/>
  <c r="J72" i="2"/>
  <c r="H72" i="2"/>
  <c r="C72" i="2"/>
  <c r="B72" i="2"/>
  <c r="A72" i="2"/>
  <c r="J71" i="2"/>
  <c r="H71" i="2"/>
  <c r="C71" i="2"/>
  <c r="B71" i="2"/>
  <c r="A71" i="2"/>
  <c r="J70" i="2"/>
  <c r="H70" i="2"/>
  <c r="C70" i="2"/>
  <c r="B70" i="2"/>
  <c r="A70" i="2"/>
  <c r="J69" i="2"/>
  <c r="H69" i="2"/>
  <c r="C69" i="2"/>
  <c r="B69" i="2"/>
  <c r="A69" i="2"/>
  <c r="J68" i="2"/>
  <c r="H68" i="2"/>
  <c r="C68" i="2"/>
  <c r="N13" i="2" s="1"/>
  <c r="B68" i="2"/>
  <c r="M13" i="2" s="1"/>
  <c r="A68" i="2"/>
  <c r="L13" i="2" s="1"/>
  <c r="J67" i="2"/>
  <c r="H67" i="2"/>
  <c r="C67" i="2"/>
  <c r="B67" i="2"/>
  <c r="A67" i="2"/>
  <c r="J66" i="2"/>
  <c r="H66" i="2"/>
  <c r="C66" i="2"/>
  <c r="B66" i="2"/>
  <c r="A66" i="2"/>
  <c r="J65" i="2"/>
  <c r="H65" i="2"/>
  <c r="C65" i="2"/>
  <c r="B65" i="2"/>
  <c r="A65" i="2"/>
  <c r="J64" i="2"/>
  <c r="H64" i="2"/>
  <c r="C64" i="2"/>
  <c r="B64" i="2"/>
  <c r="A64" i="2"/>
  <c r="J63" i="2"/>
  <c r="H63" i="2"/>
  <c r="C63" i="2"/>
  <c r="B63" i="2"/>
  <c r="A63" i="2"/>
  <c r="J62" i="2"/>
  <c r="H62" i="2"/>
  <c r="C62" i="2"/>
  <c r="B62" i="2"/>
  <c r="A62" i="2"/>
  <c r="J61" i="2"/>
  <c r="H61" i="2"/>
  <c r="C61" i="2"/>
  <c r="B61" i="2"/>
  <c r="A61" i="2"/>
  <c r="J60" i="2"/>
  <c r="H60" i="2"/>
  <c r="C60" i="2"/>
  <c r="N12" i="2" s="1"/>
  <c r="B60" i="2"/>
  <c r="M12" i="2" s="1"/>
  <c r="A60" i="2"/>
  <c r="L12" i="2" s="1"/>
  <c r="J59" i="2"/>
  <c r="H59" i="2"/>
  <c r="C59" i="2"/>
  <c r="B59" i="2"/>
  <c r="A59" i="2"/>
  <c r="J58" i="2"/>
  <c r="H58" i="2"/>
  <c r="C58" i="2"/>
  <c r="B58" i="2"/>
  <c r="A58" i="2"/>
  <c r="J57" i="2"/>
  <c r="H57" i="2"/>
  <c r="C57" i="2"/>
  <c r="B57" i="2"/>
  <c r="A57" i="2"/>
  <c r="J56" i="2"/>
  <c r="H56" i="2"/>
  <c r="C56" i="2"/>
  <c r="B56" i="2"/>
  <c r="A56" i="2"/>
  <c r="J55" i="2"/>
  <c r="H55" i="2"/>
  <c r="C55" i="2"/>
  <c r="B55" i="2"/>
  <c r="A55" i="2"/>
  <c r="J54" i="2"/>
  <c r="H54" i="2"/>
  <c r="C54" i="2"/>
  <c r="B54" i="2"/>
  <c r="A54" i="2"/>
  <c r="J53" i="2"/>
  <c r="H53" i="2"/>
  <c r="C53" i="2"/>
  <c r="B53" i="2"/>
  <c r="A53" i="2"/>
  <c r="J52" i="2"/>
  <c r="H52" i="2"/>
  <c r="C52" i="2"/>
  <c r="N11" i="2" s="1"/>
  <c r="B52" i="2"/>
  <c r="M11" i="2" s="1"/>
  <c r="A52" i="2"/>
  <c r="L11" i="2" s="1"/>
  <c r="J51" i="2"/>
  <c r="H51" i="2"/>
  <c r="C51" i="2"/>
  <c r="B51" i="2"/>
  <c r="A51" i="2"/>
  <c r="J50" i="2"/>
  <c r="H50" i="2"/>
  <c r="C50" i="2"/>
  <c r="B50" i="2"/>
  <c r="A50" i="2"/>
  <c r="J49" i="2"/>
  <c r="H49" i="2"/>
  <c r="C49" i="2"/>
  <c r="B49" i="2"/>
  <c r="A49" i="2"/>
  <c r="J48" i="2"/>
  <c r="H48" i="2"/>
  <c r="A48" i="2"/>
  <c r="L10" i="2" s="1"/>
  <c r="J47" i="2"/>
  <c r="H47" i="2"/>
  <c r="A47" i="2"/>
  <c r="J46" i="2"/>
  <c r="H46" i="2"/>
  <c r="A46" i="2"/>
  <c r="J45" i="2"/>
  <c r="H45" i="2"/>
  <c r="A45" i="2"/>
  <c r="J44" i="2"/>
  <c r="H44" i="2"/>
  <c r="A44" i="2"/>
  <c r="J43" i="2"/>
  <c r="H43" i="2"/>
  <c r="A43" i="2"/>
  <c r="J42" i="2"/>
  <c r="H42" i="2"/>
  <c r="A42" i="2"/>
  <c r="J41" i="2"/>
  <c r="H41" i="2"/>
  <c r="A41" i="2"/>
  <c r="J40" i="2"/>
  <c r="H40" i="2"/>
  <c r="A40" i="2"/>
  <c r="J39" i="2"/>
  <c r="H39" i="2"/>
  <c r="A39" i="2"/>
  <c r="J38" i="2"/>
  <c r="H38" i="2"/>
  <c r="A38" i="2"/>
  <c r="J37" i="2"/>
  <c r="H37" i="2"/>
  <c r="A37" i="2"/>
  <c r="J36" i="2"/>
  <c r="H36" i="2"/>
  <c r="A36" i="2"/>
  <c r="J35" i="2"/>
  <c r="H35" i="2"/>
  <c r="A35" i="2"/>
  <c r="J34" i="2"/>
  <c r="H34" i="2"/>
  <c r="A34" i="2"/>
  <c r="O33" i="2"/>
  <c r="N33" i="2"/>
  <c r="M33" i="2"/>
  <c r="L33" i="2"/>
  <c r="J33" i="2"/>
  <c r="H33" i="2"/>
  <c r="A33" i="2"/>
  <c r="O32" i="2"/>
  <c r="N32" i="2"/>
  <c r="M32" i="2"/>
  <c r="L32" i="2"/>
  <c r="J32" i="2"/>
  <c r="H32" i="2"/>
  <c r="A32" i="2"/>
  <c r="L8" i="2" s="1"/>
  <c r="O31" i="2"/>
  <c r="N31" i="2"/>
  <c r="M31" i="2"/>
  <c r="J31" i="2"/>
  <c r="H31" i="2"/>
  <c r="A31" i="2"/>
  <c r="O30" i="2"/>
  <c r="N30" i="2"/>
  <c r="M30" i="2"/>
  <c r="L30" i="2"/>
  <c r="J30" i="2"/>
  <c r="H30" i="2"/>
  <c r="A30" i="2"/>
  <c r="O29" i="2"/>
  <c r="J29" i="2"/>
  <c r="H29" i="2"/>
  <c r="A29" i="2"/>
  <c r="O28" i="2"/>
  <c r="N28" i="2"/>
  <c r="M28" i="2"/>
  <c r="J28" i="2"/>
  <c r="H28" i="2"/>
  <c r="A28" i="2"/>
  <c r="O27" i="2"/>
  <c r="M27" i="2"/>
  <c r="J27" i="2"/>
  <c r="H27" i="2"/>
  <c r="A27" i="2"/>
  <c r="O26" i="2"/>
  <c r="J26" i="2"/>
  <c r="H26" i="2"/>
  <c r="A26" i="2"/>
  <c r="O25" i="2"/>
  <c r="M25" i="2"/>
  <c r="L25" i="2"/>
  <c r="J25" i="2"/>
  <c r="H25" i="2"/>
  <c r="A25" i="2"/>
  <c r="O24" i="2"/>
  <c r="N24" i="2"/>
  <c r="M24" i="2"/>
  <c r="J24" i="2"/>
  <c r="H24" i="2"/>
  <c r="A24" i="2"/>
  <c r="L7" i="2" s="1"/>
  <c r="O23" i="2"/>
  <c r="N23" i="2"/>
  <c r="M23" i="2"/>
  <c r="J23" i="2"/>
  <c r="H23" i="2"/>
  <c r="A23" i="2"/>
  <c r="O22" i="2"/>
  <c r="N22" i="2"/>
  <c r="M22" i="2"/>
  <c r="J22" i="2"/>
  <c r="H22" i="2"/>
  <c r="A22" i="2"/>
  <c r="O21" i="2"/>
  <c r="J21" i="2"/>
  <c r="H21" i="2"/>
  <c r="A21" i="2"/>
  <c r="O20" i="2"/>
  <c r="J20" i="2"/>
  <c r="H20" i="2"/>
  <c r="A20" i="2"/>
  <c r="O19" i="2"/>
  <c r="J19" i="2"/>
  <c r="H19" i="2"/>
  <c r="A19" i="2"/>
  <c r="O18" i="2"/>
  <c r="N18" i="2"/>
  <c r="J18" i="2"/>
  <c r="H18" i="2"/>
  <c r="A18" i="2"/>
  <c r="O17" i="2"/>
  <c r="J17" i="2"/>
  <c r="H17" i="2"/>
  <c r="A17" i="2"/>
  <c r="O16" i="2"/>
  <c r="N16" i="2"/>
  <c r="L16" i="2"/>
  <c r="J16" i="2"/>
  <c r="H16" i="2"/>
  <c r="A16" i="2"/>
  <c r="L6" i="2" s="1"/>
  <c r="O15" i="2"/>
  <c r="N15" i="2"/>
  <c r="J15" i="2"/>
  <c r="H15" i="2"/>
  <c r="A15" i="2"/>
  <c r="O14" i="2"/>
  <c r="J14" i="2"/>
  <c r="H14" i="2"/>
  <c r="A14" i="2"/>
  <c r="O13" i="2"/>
  <c r="J13" i="2"/>
  <c r="H13" i="2"/>
  <c r="A13" i="2"/>
  <c r="O12" i="2"/>
  <c r="J12" i="2"/>
  <c r="H12" i="2"/>
  <c r="A12" i="2"/>
  <c r="O11" i="2"/>
  <c r="J11" i="2"/>
  <c r="H11" i="2"/>
  <c r="A11" i="2"/>
  <c r="O10" i="2"/>
  <c r="N10" i="2"/>
  <c r="M10" i="2"/>
  <c r="J10" i="2"/>
  <c r="H10" i="2"/>
  <c r="A10" i="2"/>
  <c r="O9" i="2"/>
  <c r="M9" i="2"/>
  <c r="L9" i="2"/>
  <c r="J9" i="2"/>
  <c r="H9" i="2"/>
  <c r="A9" i="2"/>
  <c r="O8" i="2"/>
  <c r="M8" i="2"/>
  <c r="J8" i="2"/>
  <c r="H8" i="2"/>
  <c r="A8" i="2"/>
  <c r="L5" i="2" s="1"/>
  <c r="O7" i="2"/>
  <c r="M7" i="2"/>
  <c r="J7" i="2"/>
  <c r="H7" i="2"/>
  <c r="A7" i="2"/>
  <c r="O6" i="2"/>
  <c r="M6" i="2"/>
  <c r="J6" i="2"/>
  <c r="H6" i="2"/>
  <c r="A6" i="2"/>
  <c r="O5" i="2"/>
  <c r="M5" i="2"/>
  <c r="J5" i="2"/>
  <c r="H5" i="2"/>
  <c r="C5" i="2"/>
  <c r="C6" i="2" s="1"/>
  <c r="C7" i="2" s="1"/>
  <c r="C8" i="2" s="1"/>
  <c r="A5" i="2"/>
  <c r="O4" i="2"/>
  <c r="N4" i="2"/>
  <c r="M4" i="2"/>
  <c r="L4" i="2"/>
  <c r="H4" i="2"/>
  <c r="I24" i="2" l="1"/>
  <c r="P7" i="2" s="1"/>
  <c r="I4" i="2"/>
  <c r="P4" i="2" s="1"/>
  <c r="I112" i="2"/>
  <c r="P19" i="2" s="1"/>
  <c r="I140" i="2"/>
  <c r="P23" i="2" s="1"/>
  <c r="I96" i="2"/>
  <c r="P17" i="2" s="1"/>
  <c r="I92" i="2"/>
  <c r="P16" i="2" s="1"/>
  <c r="I180" i="2"/>
  <c r="P28" i="2" s="1"/>
  <c r="I120" i="2"/>
  <c r="P20" i="2" s="1"/>
  <c r="I48" i="2"/>
  <c r="P10" i="2" s="1"/>
  <c r="I172" i="2"/>
  <c r="P27" i="2" s="1"/>
  <c r="I8" i="2"/>
  <c r="P5" i="2" s="1"/>
  <c r="I104" i="2"/>
  <c r="P18" i="2" s="1"/>
  <c r="I208" i="2"/>
  <c r="P32" i="2" s="1"/>
  <c r="I84" i="2"/>
  <c r="P15" i="2" s="1"/>
  <c r="I68" i="2"/>
  <c r="P13" i="2" s="1"/>
  <c r="I128" i="2"/>
  <c r="P21" i="2" s="1"/>
  <c r="I32" i="2"/>
  <c r="P8" i="2" s="1"/>
  <c r="I192" i="2"/>
  <c r="P30" i="2" s="1"/>
  <c r="I60" i="2"/>
  <c r="P12" i="2" s="1"/>
  <c r="I40" i="2"/>
  <c r="P9" i="2" s="1"/>
  <c r="I164" i="2"/>
  <c r="P26" i="2" s="1"/>
  <c r="I52" i="2"/>
  <c r="P11" i="2" s="1"/>
  <c r="I156" i="2"/>
  <c r="P25" i="2" s="1"/>
  <c r="I16" i="2"/>
  <c r="P6" i="2" s="1"/>
  <c r="I136" i="2"/>
  <c r="P22" i="2" s="1"/>
  <c r="C9" i="2"/>
  <c r="C10" i="2" s="1"/>
  <c r="C11" i="2" s="1"/>
  <c r="C12" i="2" s="1"/>
  <c r="C13" i="2" s="1"/>
  <c r="C14" i="2" s="1"/>
  <c r="C15" i="2" s="1"/>
  <c r="C16" i="2" s="1"/>
  <c r="N5" i="2"/>
  <c r="C17" i="2" l="1"/>
  <c r="C18" i="2" s="1"/>
  <c r="C19" i="2" s="1"/>
  <c r="C20" i="2" s="1"/>
  <c r="C21" i="2" s="1"/>
  <c r="C22" i="2" s="1"/>
  <c r="C23" i="2" s="1"/>
  <c r="C24" i="2" s="1"/>
  <c r="N6" i="2"/>
  <c r="C25" i="2" l="1"/>
  <c r="C26" i="2" s="1"/>
  <c r="C27" i="2" s="1"/>
  <c r="C28" i="2" s="1"/>
  <c r="C29" i="2" s="1"/>
  <c r="C30" i="2" s="1"/>
  <c r="C31" i="2" s="1"/>
  <c r="C32" i="2" s="1"/>
  <c r="N7" i="2"/>
  <c r="N8" i="2" l="1"/>
  <c r="C33" i="2"/>
  <c r="C34" i="2" s="1"/>
  <c r="C35" i="2" s="1"/>
  <c r="C36" i="2" s="1"/>
  <c r="C37" i="2" s="1"/>
  <c r="C38" i="2" s="1"/>
  <c r="C39" i="2" s="1"/>
  <c r="C40" i="2" s="1"/>
  <c r="N9" i="2" l="1"/>
  <c r="C41" i="2"/>
  <c r="C42" i="2" s="1"/>
  <c r="C43" i="2" s="1"/>
  <c r="C44" i="2" s="1"/>
  <c r="C45" i="2" s="1"/>
  <c r="C46" i="2" s="1"/>
  <c r="C47" i="2" s="1"/>
  <c r="J268" i="1" l="1"/>
  <c r="H268" i="1"/>
  <c r="J267" i="1"/>
  <c r="H267" i="1"/>
  <c r="B267" i="1"/>
  <c r="A267" i="1"/>
  <c r="J266" i="1"/>
  <c r="H266" i="1"/>
  <c r="B266" i="1"/>
  <c r="A266" i="1"/>
  <c r="J265" i="1"/>
  <c r="H265" i="1"/>
  <c r="B265" i="1"/>
  <c r="A265" i="1"/>
  <c r="J264" i="1"/>
  <c r="H264" i="1"/>
  <c r="B264" i="1"/>
  <c r="A264" i="1"/>
  <c r="J263" i="1"/>
  <c r="H263" i="1"/>
  <c r="B263" i="1"/>
  <c r="A263" i="1"/>
  <c r="J262" i="1"/>
  <c r="H262" i="1"/>
  <c r="B262" i="1"/>
  <c r="A262" i="1"/>
  <c r="J261" i="1"/>
  <c r="H261" i="1"/>
  <c r="B261" i="1"/>
  <c r="A261" i="1"/>
  <c r="J260" i="1"/>
  <c r="I260" i="1"/>
  <c r="P39" i="1" s="1"/>
  <c r="H260" i="1"/>
  <c r="B260" i="1"/>
  <c r="A260" i="1"/>
  <c r="J259" i="1"/>
  <c r="H259" i="1"/>
  <c r="B259" i="1"/>
  <c r="A259" i="1"/>
  <c r="J258" i="1"/>
  <c r="H258" i="1"/>
  <c r="B258" i="1"/>
  <c r="A258" i="1"/>
  <c r="J257" i="1"/>
  <c r="H257" i="1"/>
  <c r="B257" i="1"/>
  <c r="A257" i="1"/>
  <c r="J256" i="1"/>
  <c r="H256" i="1"/>
  <c r="B256" i="1"/>
  <c r="A256" i="1"/>
  <c r="J255" i="1"/>
  <c r="H255" i="1"/>
  <c r="B255" i="1"/>
  <c r="A255" i="1"/>
  <c r="J254" i="1"/>
  <c r="H254" i="1"/>
  <c r="B254" i="1"/>
  <c r="A254" i="1"/>
  <c r="J253" i="1"/>
  <c r="H253" i="1"/>
  <c r="B253" i="1"/>
  <c r="A253" i="1"/>
  <c r="J252" i="1"/>
  <c r="H252" i="1"/>
  <c r="B252" i="1"/>
  <c r="A252" i="1"/>
  <c r="J251" i="1"/>
  <c r="H251" i="1"/>
  <c r="B251" i="1"/>
  <c r="A251" i="1"/>
  <c r="J250" i="1"/>
  <c r="H250" i="1"/>
  <c r="B250" i="1"/>
  <c r="A250" i="1"/>
  <c r="J249" i="1"/>
  <c r="H249" i="1"/>
  <c r="B249" i="1"/>
  <c r="A249" i="1"/>
  <c r="J248" i="1"/>
  <c r="H248" i="1"/>
  <c r="B248" i="1"/>
  <c r="A248" i="1"/>
  <c r="J247" i="1"/>
  <c r="H247" i="1"/>
  <c r="B247" i="1"/>
  <c r="A247" i="1"/>
  <c r="J246" i="1"/>
  <c r="H246" i="1"/>
  <c r="B246" i="1"/>
  <c r="A246" i="1"/>
  <c r="J245" i="1"/>
  <c r="H245" i="1"/>
  <c r="B245" i="1"/>
  <c r="A245" i="1"/>
  <c r="J244" i="1"/>
  <c r="H244" i="1"/>
  <c r="B244" i="1"/>
  <c r="A244" i="1"/>
  <c r="J243" i="1"/>
  <c r="H243" i="1"/>
  <c r="B243" i="1"/>
  <c r="A243" i="1"/>
  <c r="J242" i="1"/>
  <c r="H242" i="1"/>
  <c r="B242" i="1"/>
  <c r="A242" i="1"/>
  <c r="J241" i="1"/>
  <c r="H241" i="1"/>
  <c r="B241" i="1"/>
  <c r="A241" i="1"/>
  <c r="J240" i="1"/>
  <c r="H240" i="1"/>
  <c r="B240" i="1"/>
  <c r="A240" i="1"/>
  <c r="J239" i="1"/>
  <c r="H239" i="1"/>
  <c r="B239" i="1"/>
  <c r="A239" i="1"/>
  <c r="J238" i="1"/>
  <c r="H238" i="1"/>
  <c r="B238" i="1"/>
  <c r="A238" i="1"/>
  <c r="J237" i="1"/>
  <c r="H237" i="1"/>
  <c r="B237" i="1"/>
  <c r="A237" i="1"/>
  <c r="J236" i="1"/>
  <c r="H236" i="1"/>
  <c r="B236" i="1"/>
  <c r="A236" i="1"/>
  <c r="J235" i="1"/>
  <c r="H235" i="1"/>
  <c r="B235" i="1"/>
  <c r="A235" i="1"/>
  <c r="J234" i="1"/>
  <c r="H234" i="1"/>
  <c r="B234" i="1"/>
  <c r="A234" i="1"/>
  <c r="J233" i="1"/>
  <c r="H233" i="1"/>
  <c r="B233" i="1"/>
  <c r="A233" i="1"/>
  <c r="J232" i="1"/>
  <c r="H232" i="1"/>
  <c r="B232" i="1"/>
  <c r="A232" i="1"/>
  <c r="J231" i="1"/>
  <c r="H231" i="1"/>
  <c r="B231" i="1"/>
  <c r="A231" i="1"/>
  <c r="J230" i="1"/>
  <c r="H230" i="1"/>
  <c r="B230" i="1"/>
  <c r="A230" i="1"/>
  <c r="J229" i="1"/>
  <c r="H229" i="1"/>
  <c r="B229" i="1"/>
  <c r="A229" i="1"/>
  <c r="J228" i="1"/>
  <c r="H228" i="1"/>
  <c r="B228" i="1"/>
  <c r="A228" i="1"/>
  <c r="J227" i="1"/>
  <c r="H227" i="1"/>
  <c r="B227" i="1"/>
  <c r="A227" i="1"/>
  <c r="J226" i="1"/>
  <c r="H226" i="1"/>
  <c r="B226" i="1"/>
  <c r="A226" i="1"/>
  <c r="J225" i="1"/>
  <c r="H225" i="1"/>
  <c r="C225" i="1"/>
  <c r="C226" i="1" s="1"/>
  <c r="C227" i="1" s="1"/>
  <c r="C228" i="1" s="1"/>
  <c r="B225" i="1"/>
  <c r="A225" i="1"/>
  <c r="J224" i="1"/>
  <c r="H224" i="1"/>
  <c r="A224" i="1"/>
  <c r="J223" i="1"/>
  <c r="H223" i="1"/>
  <c r="C223" i="1"/>
  <c r="B223" i="1"/>
  <c r="A223" i="1"/>
  <c r="J222" i="1"/>
  <c r="H222" i="1"/>
  <c r="C222" i="1"/>
  <c r="B222" i="1"/>
  <c r="A222" i="1"/>
  <c r="J221" i="1"/>
  <c r="H221" i="1"/>
  <c r="C221" i="1"/>
  <c r="B221" i="1"/>
  <c r="A221" i="1"/>
  <c r="J220" i="1"/>
  <c r="H220" i="1"/>
  <c r="C220" i="1"/>
  <c r="B220" i="1"/>
  <c r="A220" i="1"/>
  <c r="J219" i="1"/>
  <c r="H219" i="1"/>
  <c r="C219" i="1"/>
  <c r="B219" i="1"/>
  <c r="A219" i="1"/>
  <c r="J218" i="1"/>
  <c r="H218" i="1"/>
  <c r="C218" i="1"/>
  <c r="B218" i="1"/>
  <c r="A218" i="1"/>
  <c r="J217" i="1"/>
  <c r="H217" i="1"/>
  <c r="C217" i="1"/>
  <c r="B217" i="1"/>
  <c r="A217" i="1"/>
  <c r="J216" i="1"/>
  <c r="H216" i="1"/>
  <c r="C216" i="1"/>
  <c r="B216" i="1"/>
  <c r="A216" i="1"/>
  <c r="L33" i="1" s="1"/>
  <c r="J215" i="1"/>
  <c r="H215" i="1"/>
  <c r="C215" i="1"/>
  <c r="B215" i="1"/>
  <c r="A215" i="1"/>
  <c r="J214" i="1"/>
  <c r="H214" i="1"/>
  <c r="C214" i="1"/>
  <c r="B214" i="1"/>
  <c r="A214" i="1"/>
  <c r="J213" i="1"/>
  <c r="H213" i="1"/>
  <c r="C213" i="1"/>
  <c r="B213" i="1"/>
  <c r="A213" i="1"/>
  <c r="J212" i="1"/>
  <c r="H212" i="1"/>
  <c r="C212" i="1"/>
  <c r="B212" i="1"/>
  <c r="A212" i="1"/>
  <c r="J211" i="1"/>
  <c r="H211" i="1"/>
  <c r="C211" i="1"/>
  <c r="B211" i="1"/>
  <c r="A211" i="1"/>
  <c r="J210" i="1"/>
  <c r="H210" i="1"/>
  <c r="C210" i="1"/>
  <c r="B210" i="1"/>
  <c r="A210" i="1"/>
  <c r="J209" i="1"/>
  <c r="H209" i="1"/>
  <c r="C209" i="1"/>
  <c r="B209" i="1"/>
  <c r="A209" i="1"/>
  <c r="J208" i="1"/>
  <c r="H208" i="1"/>
  <c r="C208" i="1"/>
  <c r="B208" i="1"/>
  <c r="A208" i="1"/>
  <c r="J207" i="1"/>
  <c r="H207" i="1"/>
  <c r="C207" i="1"/>
  <c r="B207" i="1"/>
  <c r="A207" i="1"/>
  <c r="J206" i="1"/>
  <c r="H206" i="1"/>
  <c r="C206" i="1"/>
  <c r="B206" i="1"/>
  <c r="A206" i="1"/>
  <c r="J205" i="1"/>
  <c r="H205" i="1"/>
  <c r="C205" i="1"/>
  <c r="B205" i="1"/>
  <c r="A205" i="1"/>
  <c r="J204" i="1"/>
  <c r="H204" i="1"/>
  <c r="C204" i="1"/>
  <c r="B204" i="1"/>
  <c r="A204" i="1"/>
  <c r="J203" i="1"/>
  <c r="H203" i="1"/>
  <c r="C203" i="1"/>
  <c r="B203" i="1"/>
  <c r="A203" i="1"/>
  <c r="J202" i="1"/>
  <c r="H202" i="1"/>
  <c r="C202" i="1"/>
  <c r="B202" i="1"/>
  <c r="A202" i="1"/>
  <c r="J201" i="1"/>
  <c r="H201" i="1"/>
  <c r="C201" i="1"/>
  <c r="B201" i="1"/>
  <c r="A201" i="1"/>
  <c r="J200" i="1"/>
  <c r="H200" i="1"/>
  <c r="C200" i="1"/>
  <c r="N31" i="1" s="1"/>
  <c r="B200" i="1"/>
  <c r="M31" i="1" s="1"/>
  <c r="A200" i="1"/>
  <c r="L31" i="1" s="1"/>
  <c r="J199" i="1"/>
  <c r="H199" i="1"/>
  <c r="C199" i="1"/>
  <c r="B199" i="1"/>
  <c r="A199" i="1"/>
  <c r="J198" i="1"/>
  <c r="H198" i="1"/>
  <c r="C198" i="1"/>
  <c r="B198" i="1"/>
  <c r="A198" i="1"/>
  <c r="J197" i="1"/>
  <c r="H197" i="1"/>
  <c r="C197" i="1"/>
  <c r="B197" i="1"/>
  <c r="A197" i="1"/>
  <c r="J196" i="1"/>
  <c r="H196" i="1"/>
  <c r="C196" i="1"/>
  <c r="B196" i="1"/>
  <c r="A196" i="1"/>
  <c r="J195" i="1"/>
  <c r="H195" i="1"/>
  <c r="C195" i="1"/>
  <c r="B195" i="1"/>
  <c r="A195" i="1"/>
  <c r="J194" i="1"/>
  <c r="H194" i="1"/>
  <c r="C194" i="1"/>
  <c r="B194" i="1"/>
  <c r="A194" i="1"/>
  <c r="J193" i="1"/>
  <c r="H193" i="1"/>
  <c r="C193" i="1"/>
  <c r="B193" i="1"/>
  <c r="A193" i="1"/>
  <c r="J192" i="1"/>
  <c r="H192" i="1"/>
  <c r="C192" i="1"/>
  <c r="B192" i="1"/>
  <c r="A192" i="1"/>
  <c r="J191" i="1"/>
  <c r="H191" i="1"/>
  <c r="C191" i="1"/>
  <c r="B191" i="1"/>
  <c r="A191" i="1"/>
  <c r="J190" i="1"/>
  <c r="H190" i="1"/>
  <c r="C190" i="1"/>
  <c r="B190" i="1"/>
  <c r="A190" i="1"/>
  <c r="J189" i="1"/>
  <c r="H189" i="1"/>
  <c r="C189" i="1"/>
  <c r="B189" i="1"/>
  <c r="A189" i="1"/>
  <c r="J188" i="1"/>
  <c r="H188" i="1"/>
  <c r="C188" i="1"/>
  <c r="B188" i="1"/>
  <c r="A188" i="1"/>
  <c r="J187" i="1"/>
  <c r="H187" i="1"/>
  <c r="C187" i="1"/>
  <c r="B187" i="1"/>
  <c r="A187" i="1"/>
  <c r="J186" i="1"/>
  <c r="H186" i="1"/>
  <c r="C186" i="1"/>
  <c r="B186" i="1"/>
  <c r="A186" i="1"/>
  <c r="J185" i="1"/>
  <c r="H185" i="1"/>
  <c r="C185" i="1"/>
  <c r="B185" i="1"/>
  <c r="A185" i="1"/>
  <c r="J184" i="1"/>
  <c r="H184" i="1"/>
  <c r="C184" i="1"/>
  <c r="N29" i="1" s="1"/>
  <c r="B184" i="1"/>
  <c r="M29" i="1" s="1"/>
  <c r="A184" i="1"/>
  <c r="L29" i="1" s="1"/>
  <c r="J183" i="1"/>
  <c r="H183" i="1"/>
  <c r="C183" i="1"/>
  <c r="B183" i="1"/>
  <c r="A183" i="1"/>
  <c r="J182" i="1"/>
  <c r="H182" i="1"/>
  <c r="C182" i="1"/>
  <c r="B182" i="1"/>
  <c r="A182" i="1"/>
  <c r="J181" i="1"/>
  <c r="H181" i="1"/>
  <c r="C181" i="1"/>
  <c r="B181" i="1"/>
  <c r="A181" i="1"/>
  <c r="J180" i="1"/>
  <c r="H180" i="1"/>
  <c r="I180" i="1" s="1"/>
  <c r="P28" i="1" s="1"/>
  <c r="A180" i="1"/>
  <c r="J179" i="1"/>
  <c r="H179" i="1"/>
  <c r="C179" i="1"/>
  <c r="B179" i="1"/>
  <c r="A179" i="1"/>
  <c r="J178" i="1"/>
  <c r="H178" i="1"/>
  <c r="C178" i="1"/>
  <c r="B178" i="1"/>
  <c r="A178" i="1"/>
  <c r="J177" i="1"/>
  <c r="H177" i="1"/>
  <c r="C177" i="1"/>
  <c r="B177" i="1"/>
  <c r="A177" i="1"/>
  <c r="J176" i="1"/>
  <c r="H176" i="1"/>
  <c r="C176" i="1"/>
  <c r="B176" i="1"/>
  <c r="A176" i="1"/>
  <c r="J175" i="1"/>
  <c r="H175" i="1"/>
  <c r="C175" i="1"/>
  <c r="B175" i="1"/>
  <c r="A175" i="1"/>
  <c r="J174" i="1"/>
  <c r="H174" i="1"/>
  <c r="C174" i="1"/>
  <c r="B174" i="1"/>
  <c r="A174" i="1"/>
  <c r="J173" i="1"/>
  <c r="H173" i="1"/>
  <c r="C173" i="1"/>
  <c r="B173" i="1"/>
  <c r="A173" i="1"/>
  <c r="J172" i="1"/>
  <c r="H172" i="1"/>
  <c r="C172" i="1"/>
  <c r="B172" i="1"/>
  <c r="A172" i="1"/>
  <c r="L27" i="1" s="1"/>
  <c r="J171" i="1"/>
  <c r="H171" i="1"/>
  <c r="C171" i="1"/>
  <c r="B171" i="1"/>
  <c r="A171" i="1"/>
  <c r="J170" i="1"/>
  <c r="H170" i="1"/>
  <c r="C170" i="1"/>
  <c r="B170" i="1"/>
  <c r="A170" i="1"/>
  <c r="J169" i="1"/>
  <c r="H169" i="1"/>
  <c r="C169" i="1"/>
  <c r="B169" i="1"/>
  <c r="A169" i="1"/>
  <c r="J168" i="1"/>
  <c r="H168" i="1"/>
  <c r="C168" i="1"/>
  <c r="B168" i="1"/>
  <c r="A168" i="1"/>
  <c r="J167" i="1"/>
  <c r="H167" i="1"/>
  <c r="C167" i="1"/>
  <c r="B167" i="1"/>
  <c r="A167" i="1"/>
  <c r="J166" i="1"/>
  <c r="H166" i="1"/>
  <c r="C166" i="1"/>
  <c r="B166" i="1"/>
  <c r="A166" i="1"/>
  <c r="J165" i="1"/>
  <c r="H165" i="1"/>
  <c r="C165" i="1"/>
  <c r="B165" i="1"/>
  <c r="A165" i="1"/>
  <c r="J164" i="1"/>
  <c r="H164" i="1"/>
  <c r="C164" i="1"/>
  <c r="B164" i="1"/>
  <c r="A164" i="1"/>
  <c r="J163" i="1"/>
  <c r="H163" i="1"/>
  <c r="C163" i="1"/>
  <c r="B163" i="1"/>
  <c r="A163" i="1"/>
  <c r="J162" i="1"/>
  <c r="H162" i="1"/>
  <c r="C162" i="1"/>
  <c r="B162" i="1"/>
  <c r="A162" i="1"/>
  <c r="J161" i="1"/>
  <c r="H161" i="1"/>
  <c r="C161" i="1"/>
  <c r="B161" i="1"/>
  <c r="A161" i="1"/>
  <c r="J160" i="1"/>
  <c r="H160" i="1"/>
  <c r="C160" i="1"/>
  <c r="B160" i="1"/>
  <c r="A160" i="1"/>
  <c r="J159" i="1"/>
  <c r="H159" i="1"/>
  <c r="C159" i="1"/>
  <c r="B159" i="1"/>
  <c r="A159" i="1"/>
  <c r="J158" i="1"/>
  <c r="H158" i="1"/>
  <c r="C158" i="1"/>
  <c r="B158" i="1"/>
  <c r="A158" i="1"/>
  <c r="J157" i="1"/>
  <c r="H157" i="1"/>
  <c r="C157" i="1"/>
  <c r="B157" i="1"/>
  <c r="A157" i="1"/>
  <c r="J156" i="1"/>
  <c r="H156" i="1"/>
  <c r="C156" i="1"/>
  <c r="B156" i="1"/>
  <c r="M25" i="1" s="1"/>
  <c r="A156" i="1"/>
  <c r="L25" i="1" s="1"/>
  <c r="J155" i="1"/>
  <c r="H155" i="1"/>
  <c r="C155" i="1"/>
  <c r="B155" i="1"/>
  <c r="A155" i="1"/>
  <c r="J154" i="1"/>
  <c r="H154" i="1"/>
  <c r="C154" i="1"/>
  <c r="B154" i="1"/>
  <c r="A154" i="1"/>
  <c r="J153" i="1"/>
  <c r="H153" i="1"/>
  <c r="C153" i="1"/>
  <c r="B153" i="1"/>
  <c r="A153" i="1"/>
  <c r="J152" i="1"/>
  <c r="H152" i="1"/>
  <c r="C152" i="1"/>
  <c r="B152" i="1"/>
  <c r="A152" i="1"/>
  <c r="J151" i="1"/>
  <c r="H151" i="1"/>
  <c r="C151" i="1"/>
  <c r="B151" i="1"/>
  <c r="A151" i="1"/>
  <c r="J150" i="1"/>
  <c r="H150" i="1"/>
  <c r="C150" i="1"/>
  <c r="B150" i="1"/>
  <c r="A150" i="1"/>
  <c r="J149" i="1"/>
  <c r="H149" i="1"/>
  <c r="C149" i="1"/>
  <c r="B149" i="1"/>
  <c r="A149" i="1"/>
  <c r="J148" i="1"/>
  <c r="H148" i="1"/>
  <c r="C148" i="1"/>
  <c r="N24" i="1" s="1"/>
  <c r="B148" i="1"/>
  <c r="M24" i="1" s="1"/>
  <c r="A148" i="1"/>
  <c r="L24" i="1" s="1"/>
  <c r="J147" i="1"/>
  <c r="H147" i="1"/>
  <c r="C147" i="1"/>
  <c r="B147" i="1"/>
  <c r="A147" i="1"/>
  <c r="J146" i="1"/>
  <c r="H146" i="1"/>
  <c r="C146" i="1"/>
  <c r="B146" i="1"/>
  <c r="A146" i="1"/>
  <c r="J145" i="1"/>
  <c r="H145" i="1"/>
  <c r="C145" i="1"/>
  <c r="B145" i="1"/>
  <c r="A145" i="1"/>
  <c r="J144" i="1"/>
  <c r="H144" i="1"/>
  <c r="C144" i="1"/>
  <c r="B144" i="1"/>
  <c r="A144" i="1"/>
  <c r="J143" i="1"/>
  <c r="H143" i="1"/>
  <c r="C143" i="1"/>
  <c r="B143" i="1"/>
  <c r="A143" i="1"/>
  <c r="J142" i="1"/>
  <c r="H142" i="1"/>
  <c r="C142" i="1"/>
  <c r="B142" i="1"/>
  <c r="A142" i="1"/>
  <c r="J141" i="1"/>
  <c r="H141" i="1"/>
  <c r="C141" i="1"/>
  <c r="B141" i="1"/>
  <c r="A141" i="1"/>
  <c r="J140" i="1"/>
  <c r="H140" i="1"/>
  <c r="C140" i="1"/>
  <c r="N23" i="1" s="1"/>
  <c r="B140" i="1"/>
  <c r="M23" i="1" s="1"/>
  <c r="A140" i="1"/>
  <c r="L23" i="1" s="1"/>
  <c r="J139" i="1"/>
  <c r="H139" i="1"/>
  <c r="C139" i="1"/>
  <c r="B139" i="1"/>
  <c r="A139" i="1"/>
  <c r="J138" i="1"/>
  <c r="H138" i="1"/>
  <c r="C138" i="1"/>
  <c r="B138" i="1"/>
  <c r="A138" i="1"/>
  <c r="J137" i="1"/>
  <c r="H137" i="1"/>
  <c r="C137" i="1"/>
  <c r="B137" i="1"/>
  <c r="A137" i="1"/>
  <c r="J136" i="1"/>
  <c r="H136" i="1"/>
  <c r="A136" i="1"/>
  <c r="L22" i="1" s="1"/>
  <c r="J135" i="1"/>
  <c r="H135" i="1"/>
  <c r="C135" i="1"/>
  <c r="B135" i="1"/>
  <c r="A135" i="1"/>
  <c r="J134" i="1"/>
  <c r="H134" i="1"/>
  <c r="C134" i="1"/>
  <c r="B134" i="1"/>
  <c r="A134" i="1"/>
  <c r="J133" i="1"/>
  <c r="H133" i="1"/>
  <c r="C133" i="1"/>
  <c r="B133" i="1"/>
  <c r="A133" i="1"/>
  <c r="J132" i="1"/>
  <c r="H132" i="1"/>
  <c r="C132" i="1"/>
  <c r="B132" i="1"/>
  <c r="A132" i="1"/>
  <c r="J131" i="1"/>
  <c r="H131" i="1"/>
  <c r="C131" i="1"/>
  <c r="B131" i="1"/>
  <c r="A131" i="1"/>
  <c r="J130" i="1"/>
  <c r="H130" i="1"/>
  <c r="C130" i="1"/>
  <c r="B130" i="1"/>
  <c r="A130" i="1"/>
  <c r="J129" i="1"/>
  <c r="H129" i="1"/>
  <c r="C129" i="1"/>
  <c r="B129" i="1"/>
  <c r="A129" i="1"/>
  <c r="J128" i="1"/>
  <c r="H128" i="1"/>
  <c r="C128" i="1"/>
  <c r="N21" i="1" s="1"/>
  <c r="B128" i="1"/>
  <c r="M21" i="1" s="1"/>
  <c r="A128" i="1"/>
  <c r="L21" i="1" s="1"/>
  <c r="J127" i="1"/>
  <c r="H127" i="1"/>
  <c r="C127" i="1"/>
  <c r="B127" i="1"/>
  <c r="A127" i="1"/>
  <c r="J126" i="1"/>
  <c r="H126" i="1"/>
  <c r="C126" i="1"/>
  <c r="B126" i="1"/>
  <c r="A126" i="1"/>
  <c r="J125" i="1"/>
  <c r="H125" i="1"/>
  <c r="C125" i="1"/>
  <c r="B125" i="1"/>
  <c r="A125" i="1"/>
  <c r="J124" i="1"/>
  <c r="H124" i="1"/>
  <c r="C124" i="1"/>
  <c r="B124" i="1"/>
  <c r="A124" i="1"/>
  <c r="J123" i="1"/>
  <c r="H123" i="1"/>
  <c r="C123" i="1"/>
  <c r="B123" i="1"/>
  <c r="A123" i="1"/>
  <c r="J122" i="1"/>
  <c r="H122" i="1"/>
  <c r="C122" i="1"/>
  <c r="B122" i="1"/>
  <c r="A122" i="1"/>
  <c r="J121" i="1"/>
  <c r="H121" i="1"/>
  <c r="C121" i="1"/>
  <c r="B121" i="1"/>
  <c r="A121" i="1"/>
  <c r="J120" i="1"/>
  <c r="H120" i="1"/>
  <c r="C120" i="1"/>
  <c r="B120" i="1"/>
  <c r="M20" i="1" s="1"/>
  <c r="A120" i="1"/>
  <c r="J119" i="1"/>
  <c r="H119" i="1"/>
  <c r="C119" i="1"/>
  <c r="B119" i="1"/>
  <c r="A119" i="1"/>
  <c r="J118" i="1"/>
  <c r="H118" i="1"/>
  <c r="C118" i="1"/>
  <c r="B118" i="1"/>
  <c r="A118" i="1"/>
  <c r="J117" i="1"/>
  <c r="H117" i="1"/>
  <c r="C117" i="1"/>
  <c r="B117" i="1"/>
  <c r="A117" i="1"/>
  <c r="J116" i="1"/>
  <c r="H116" i="1"/>
  <c r="C116" i="1"/>
  <c r="B116" i="1"/>
  <c r="A116" i="1"/>
  <c r="J115" i="1"/>
  <c r="H115" i="1"/>
  <c r="C115" i="1"/>
  <c r="B115" i="1"/>
  <c r="A115" i="1"/>
  <c r="J114" i="1"/>
  <c r="H114" i="1"/>
  <c r="C114" i="1"/>
  <c r="B114" i="1"/>
  <c r="A114" i="1"/>
  <c r="J113" i="1"/>
  <c r="H113" i="1"/>
  <c r="C113" i="1"/>
  <c r="B113" i="1"/>
  <c r="A113" i="1"/>
  <c r="J112" i="1"/>
  <c r="H112" i="1"/>
  <c r="C112" i="1"/>
  <c r="N19" i="1" s="1"/>
  <c r="B112" i="1"/>
  <c r="M19" i="1" s="1"/>
  <c r="A112" i="1"/>
  <c r="L19" i="1" s="1"/>
  <c r="J111" i="1"/>
  <c r="H111" i="1"/>
  <c r="C111" i="1"/>
  <c r="B111" i="1"/>
  <c r="A111" i="1"/>
  <c r="J110" i="1"/>
  <c r="H110" i="1"/>
  <c r="C110" i="1"/>
  <c r="B110" i="1"/>
  <c r="A110" i="1"/>
  <c r="J109" i="1"/>
  <c r="H109" i="1"/>
  <c r="C109" i="1"/>
  <c r="B109" i="1"/>
  <c r="A109" i="1"/>
  <c r="J108" i="1"/>
  <c r="H108" i="1"/>
  <c r="C108" i="1"/>
  <c r="B108" i="1"/>
  <c r="A108" i="1"/>
  <c r="J107" i="1"/>
  <c r="H107" i="1"/>
  <c r="C107" i="1"/>
  <c r="B107" i="1"/>
  <c r="A107" i="1"/>
  <c r="J106" i="1"/>
  <c r="H106" i="1"/>
  <c r="C106" i="1"/>
  <c r="B106" i="1"/>
  <c r="A106" i="1"/>
  <c r="J105" i="1"/>
  <c r="H105" i="1"/>
  <c r="C105" i="1"/>
  <c r="B105" i="1"/>
  <c r="A105" i="1"/>
  <c r="J104" i="1"/>
  <c r="H104" i="1"/>
  <c r="C104" i="1"/>
  <c r="B104" i="1"/>
  <c r="A104" i="1"/>
  <c r="J103" i="1"/>
  <c r="H103" i="1"/>
  <c r="C103" i="1"/>
  <c r="B103" i="1"/>
  <c r="A103" i="1"/>
  <c r="J102" i="1"/>
  <c r="H102" i="1"/>
  <c r="C102" i="1"/>
  <c r="B102" i="1"/>
  <c r="A102" i="1"/>
  <c r="J101" i="1"/>
  <c r="H101" i="1"/>
  <c r="C101" i="1"/>
  <c r="B101" i="1"/>
  <c r="A101" i="1"/>
  <c r="J100" i="1"/>
  <c r="H100" i="1"/>
  <c r="C100" i="1"/>
  <c r="B100" i="1"/>
  <c r="A100" i="1"/>
  <c r="J99" i="1"/>
  <c r="H99" i="1"/>
  <c r="C99" i="1"/>
  <c r="B99" i="1"/>
  <c r="A99" i="1"/>
  <c r="J98" i="1"/>
  <c r="H98" i="1"/>
  <c r="C98" i="1"/>
  <c r="B98" i="1"/>
  <c r="A98" i="1"/>
  <c r="J97" i="1"/>
  <c r="H97" i="1"/>
  <c r="C97" i="1"/>
  <c r="B97" i="1"/>
  <c r="A97" i="1"/>
  <c r="J96" i="1"/>
  <c r="H96" i="1"/>
  <c r="C96" i="1"/>
  <c r="N17" i="1" s="1"/>
  <c r="B96" i="1"/>
  <c r="M17" i="1" s="1"/>
  <c r="A96" i="1"/>
  <c r="L17" i="1" s="1"/>
  <c r="J95" i="1"/>
  <c r="H95" i="1"/>
  <c r="C95" i="1"/>
  <c r="B95" i="1"/>
  <c r="A95" i="1"/>
  <c r="J94" i="1"/>
  <c r="H94" i="1"/>
  <c r="C94" i="1"/>
  <c r="B94" i="1"/>
  <c r="A94" i="1"/>
  <c r="J93" i="1"/>
  <c r="H93" i="1"/>
  <c r="C93" i="1"/>
  <c r="B93" i="1"/>
  <c r="A93" i="1"/>
  <c r="J92" i="1"/>
  <c r="H92" i="1"/>
  <c r="B92" i="1"/>
  <c r="A92" i="1"/>
  <c r="J91" i="1"/>
  <c r="H91" i="1"/>
  <c r="C91" i="1"/>
  <c r="B91" i="1"/>
  <c r="A91" i="1"/>
  <c r="J90" i="1"/>
  <c r="H90" i="1"/>
  <c r="C90" i="1"/>
  <c r="B90" i="1"/>
  <c r="A90" i="1"/>
  <c r="J89" i="1"/>
  <c r="H89" i="1"/>
  <c r="C89" i="1"/>
  <c r="B89" i="1"/>
  <c r="A89" i="1"/>
  <c r="J88" i="1"/>
  <c r="H88" i="1"/>
  <c r="C88" i="1"/>
  <c r="B88" i="1"/>
  <c r="A88" i="1"/>
  <c r="J87" i="1"/>
  <c r="H87" i="1"/>
  <c r="C87" i="1"/>
  <c r="B87" i="1"/>
  <c r="A87" i="1"/>
  <c r="J86" i="1"/>
  <c r="H86" i="1"/>
  <c r="C86" i="1"/>
  <c r="B86" i="1"/>
  <c r="A86" i="1"/>
  <c r="J85" i="1"/>
  <c r="H85" i="1"/>
  <c r="C85" i="1"/>
  <c r="B85" i="1"/>
  <c r="A85" i="1"/>
  <c r="J84" i="1"/>
  <c r="H84" i="1"/>
  <c r="C84" i="1"/>
  <c r="N15" i="1" s="1"/>
  <c r="B84" i="1"/>
  <c r="M15" i="1" s="1"/>
  <c r="A84" i="1"/>
  <c r="L15" i="1" s="1"/>
  <c r="J83" i="1"/>
  <c r="H83" i="1"/>
  <c r="C83" i="1"/>
  <c r="B83" i="1"/>
  <c r="A83" i="1"/>
  <c r="J82" i="1"/>
  <c r="H82" i="1"/>
  <c r="C82" i="1"/>
  <c r="B82" i="1"/>
  <c r="A82" i="1"/>
  <c r="J81" i="1"/>
  <c r="H81" i="1"/>
  <c r="C81" i="1"/>
  <c r="B81" i="1"/>
  <c r="A81" i="1"/>
  <c r="J80" i="1"/>
  <c r="H80" i="1"/>
  <c r="C80" i="1"/>
  <c r="B80" i="1"/>
  <c r="A80" i="1"/>
  <c r="J79" i="1"/>
  <c r="H79" i="1"/>
  <c r="C79" i="1"/>
  <c r="B79" i="1"/>
  <c r="A79" i="1"/>
  <c r="J78" i="1"/>
  <c r="H78" i="1"/>
  <c r="C78" i="1"/>
  <c r="B78" i="1"/>
  <c r="A78" i="1"/>
  <c r="J77" i="1"/>
  <c r="H77" i="1"/>
  <c r="C77" i="1"/>
  <c r="B77" i="1"/>
  <c r="A77" i="1"/>
  <c r="J76" i="1"/>
  <c r="H76" i="1"/>
  <c r="C76" i="1"/>
  <c r="N14" i="1" s="1"/>
  <c r="B76" i="1"/>
  <c r="A76" i="1"/>
  <c r="J75" i="1"/>
  <c r="H75" i="1"/>
  <c r="C75" i="1"/>
  <c r="B75" i="1"/>
  <c r="A75" i="1"/>
  <c r="J74" i="1"/>
  <c r="H74" i="1"/>
  <c r="C74" i="1"/>
  <c r="B74" i="1"/>
  <c r="A74" i="1"/>
  <c r="J73" i="1"/>
  <c r="H73" i="1"/>
  <c r="C73" i="1"/>
  <c r="B73" i="1"/>
  <c r="A73" i="1"/>
  <c r="J72" i="1"/>
  <c r="H72" i="1"/>
  <c r="C72" i="1"/>
  <c r="B72" i="1"/>
  <c r="A72" i="1"/>
  <c r="J71" i="1"/>
  <c r="H71" i="1"/>
  <c r="C71" i="1"/>
  <c r="B71" i="1"/>
  <c r="A71" i="1"/>
  <c r="J70" i="1"/>
  <c r="H70" i="1"/>
  <c r="C70" i="1"/>
  <c r="B70" i="1"/>
  <c r="A70" i="1"/>
  <c r="J69" i="1"/>
  <c r="H69" i="1"/>
  <c r="C69" i="1"/>
  <c r="B69" i="1"/>
  <c r="A69" i="1"/>
  <c r="J68" i="1"/>
  <c r="H68" i="1"/>
  <c r="C68" i="1"/>
  <c r="N13" i="1" s="1"/>
  <c r="B68" i="1"/>
  <c r="M13" i="1" s="1"/>
  <c r="A68" i="1"/>
  <c r="L13" i="1" s="1"/>
  <c r="J67" i="1"/>
  <c r="H67" i="1"/>
  <c r="C67" i="1"/>
  <c r="B67" i="1"/>
  <c r="A67" i="1"/>
  <c r="J66" i="1"/>
  <c r="H66" i="1"/>
  <c r="C66" i="1"/>
  <c r="B66" i="1"/>
  <c r="A66" i="1"/>
  <c r="J65" i="1"/>
  <c r="H65" i="1"/>
  <c r="C65" i="1"/>
  <c r="B65" i="1"/>
  <c r="A65" i="1"/>
  <c r="J64" i="1"/>
  <c r="H64" i="1"/>
  <c r="C64" i="1"/>
  <c r="B64" i="1"/>
  <c r="A64" i="1"/>
  <c r="J63" i="1"/>
  <c r="H63" i="1"/>
  <c r="C63" i="1"/>
  <c r="B63" i="1"/>
  <c r="A63" i="1"/>
  <c r="J62" i="1"/>
  <c r="H62" i="1"/>
  <c r="C62" i="1"/>
  <c r="B62" i="1"/>
  <c r="A62" i="1"/>
  <c r="J61" i="1"/>
  <c r="H61" i="1"/>
  <c r="C61" i="1"/>
  <c r="B61" i="1"/>
  <c r="A61" i="1"/>
  <c r="J60" i="1"/>
  <c r="H60" i="1"/>
  <c r="C60" i="1"/>
  <c r="N12" i="1" s="1"/>
  <c r="B60" i="1"/>
  <c r="A60" i="1"/>
  <c r="L12" i="1" s="1"/>
  <c r="J59" i="1"/>
  <c r="H59" i="1"/>
  <c r="C59" i="1"/>
  <c r="B59" i="1"/>
  <c r="A59" i="1"/>
  <c r="J58" i="1"/>
  <c r="H58" i="1"/>
  <c r="C58" i="1"/>
  <c r="B58" i="1"/>
  <c r="A58" i="1"/>
  <c r="J57" i="1"/>
  <c r="H57" i="1"/>
  <c r="C57" i="1"/>
  <c r="B57" i="1"/>
  <c r="A57" i="1"/>
  <c r="J56" i="1"/>
  <c r="H56" i="1"/>
  <c r="C56" i="1"/>
  <c r="B56" i="1"/>
  <c r="A56" i="1"/>
  <c r="J55" i="1"/>
  <c r="H55" i="1"/>
  <c r="C55" i="1"/>
  <c r="B55" i="1"/>
  <c r="A55" i="1"/>
  <c r="J54" i="1"/>
  <c r="H54" i="1"/>
  <c r="C54" i="1"/>
  <c r="B54" i="1"/>
  <c r="A54" i="1"/>
  <c r="J53" i="1"/>
  <c r="H53" i="1"/>
  <c r="C53" i="1"/>
  <c r="B53" i="1"/>
  <c r="A53" i="1"/>
  <c r="J52" i="1"/>
  <c r="H52" i="1"/>
  <c r="C52" i="1"/>
  <c r="N11" i="1" s="1"/>
  <c r="B52" i="1"/>
  <c r="M11" i="1" s="1"/>
  <c r="A52" i="1"/>
  <c r="L11" i="1" s="1"/>
  <c r="J51" i="1"/>
  <c r="H51" i="1"/>
  <c r="C51" i="1"/>
  <c r="B51" i="1"/>
  <c r="A51" i="1"/>
  <c r="J50" i="1"/>
  <c r="H50" i="1"/>
  <c r="C50" i="1"/>
  <c r="B50" i="1"/>
  <c r="A50" i="1"/>
  <c r="J49" i="1"/>
  <c r="H49" i="1"/>
  <c r="C49" i="1"/>
  <c r="B49" i="1"/>
  <c r="A49" i="1"/>
  <c r="J48" i="1"/>
  <c r="H48" i="1"/>
  <c r="A48" i="1"/>
  <c r="L10" i="1" s="1"/>
  <c r="J47" i="1"/>
  <c r="H47" i="1"/>
  <c r="A47" i="1"/>
  <c r="J46" i="1"/>
  <c r="H46" i="1"/>
  <c r="A46" i="1"/>
  <c r="J45" i="1"/>
  <c r="H45" i="1"/>
  <c r="A45" i="1"/>
  <c r="J44" i="1"/>
  <c r="H44" i="1"/>
  <c r="A44" i="1"/>
  <c r="J43" i="1"/>
  <c r="H43" i="1"/>
  <c r="A43" i="1"/>
  <c r="J42" i="1"/>
  <c r="H42" i="1"/>
  <c r="A42" i="1"/>
  <c r="J41" i="1"/>
  <c r="H41" i="1"/>
  <c r="A41" i="1"/>
  <c r="J40" i="1"/>
  <c r="H40" i="1"/>
  <c r="A40" i="1"/>
  <c r="L9" i="1" s="1"/>
  <c r="O39" i="1"/>
  <c r="M39" i="1"/>
  <c r="L39" i="1"/>
  <c r="J39" i="1"/>
  <c r="H39" i="1"/>
  <c r="A39" i="1"/>
  <c r="O38" i="1"/>
  <c r="M38" i="1"/>
  <c r="L38" i="1"/>
  <c r="J38" i="1"/>
  <c r="H38" i="1"/>
  <c r="A38" i="1"/>
  <c r="O37" i="1"/>
  <c r="M37" i="1"/>
  <c r="L37" i="1"/>
  <c r="J37" i="1"/>
  <c r="H37" i="1"/>
  <c r="A37" i="1"/>
  <c r="O36" i="1"/>
  <c r="M36" i="1"/>
  <c r="L36" i="1"/>
  <c r="J36" i="1"/>
  <c r="H36" i="1"/>
  <c r="A36" i="1"/>
  <c r="O35" i="1"/>
  <c r="M35" i="1"/>
  <c r="L35" i="1"/>
  <c r="J35" i="1"/>
  <c r="H35" i="1"/>
  <c r="A35" i="1"/>
  <c r="O34" i="1"/>
  <c r="N34" i="1"/>
  <c r="M34" i="1"/>
  <c r="L34" i="1"/>
  <c r="J34" i="1"/>
  <c r="H34" i="1"/>
  <c r="A34" i="1"/>
  <c r="O33" i="1"/>
  <c r="N33" i="1"/>
  <c r="M33" i="1"/>
  <c r="J33" i="1"/>
  <c r="H33" i="1"/>
  <c r="A33" i="1"/>
  <c r="O32" i="1"/>
  <c r="N32" i="1"/>
  <c r="M32" i="1"/>
  <c r="L32" i="1"/>
  <c r="J32" i="1"/>
  <c r="H32" i="1"/>
  <c r="A32" i="1"/>
  <c r="O31" i="1"/>
  <c r="J31" i="1"/>
  <c r="H31" i="1"/>
  <c r="A31" i="1"/>
  <c r="O30" i="1"/>
  <c r="N30" i="1"/>
  <c r="M30" i="1"/>
  <c r="L30" i="1"/>
  <c r="J30" i="1"/>
  <c r="H30" i="1"/>
  <c r="A30" i="1"/>
  <c r="O29" i="1"/>
  <c r="J29" i="1"/>
  <c r="H29" i="1"/>
  <c r="A29" i="1"/>
  <c r="O28" i="1"/>
  <c r="N28" i="1"/>
  <c r="M28" i="1"/>
  <c r="L28" i="1"/>
  <c r="J28" i="1"/>
  <c r="H28" i="1"/>
  <c r="A28" i="1"/>
  <c r="O27" i="1"/>
  <c r="N27" i="1"/>
  <c r="M27" i="1"/>
  <c r="J27" i="1"/>
  <c r="H27" i="1"/>
  <c r="A27" i="1"/>
  <c r="O26" i="1"/>
  <c r="N26" i="1"/>
  <c r="M26" i="1"/>
  <c r="L26" i="1"/>
  <c r="J26" i="1"/>
  <c r="H26" i="1"/>
  <c r="A26" i="1"/>
  <c r="O25" i="1"/>
  <c r="N25" i="1"/>
  <c r="J25" i="1"/>
  <c r="H25" i="1"/>
  <c r="A25" i="1"/>
  <c r="O24" i="1"/>
  <c r="J24" i="1"/>
  <c r="H24" i="1"/>
  <c r="A24" i="1"/>
  <c r="L7" i="1" s="1"/>
  <c r="O23" i="1"/>
  <c r="J23" i="1"/>
  <c r="H23" i="1"/>
  <c r="A23" i="1"/>
  <c r="O22" i="1"/>
  <c r="N22" i="1"/>
  <c r="M22" i="1"/>
  <c r="J22" i="1"/>
  <c r="H22" i="1"/>
  <c r="A22" i="1"/>
  <c r="O21" i="1"/>
  <c r="J21" i="1"/>
  <c r="H21" i="1"/>
  <c r="A21" i="1"/>
  <c r="O20" i="1"/>
  <c r="N20" i="1"/>
  <c r="L20" i="1"/>
  <c r="J20" i="1"/>
  <c r="H20" i="1"/>
  <c r="A20" i="1"/>
  <c r="O19" i="1"/>
  <c r="J19" i="1"/>
  <c r="H19" i="1"/>
  <c r="A19" i="1"/>
  <c r="O18" i="1"/>
  <c r="N18" i="1"/>
  <c r="M18" i="1"/>
  <c r="L18" i="1"/>
  <c r="J18" i="1"/>
  <c r="H18" i="1"/>
  <c r="A18" i="1"/>
  <c r="O17" i="1"/>
  <c r="J17" i="1"/>
  <c r="H17" i="1"/>
  <c r="A17" i="1"/>
  <c r="O16" i="1"/>
  <c r="N16" i="1"/>
  <c r="M16" i="1"/>
  <c r="L16" i="1"/>
  <c r="J16" i="1"/>
  <c r="H16" i="1"/>
  <c r="A16" i="1"/>
  <c r="L6" i="1" s="1"/>
  <c r="O15" i="1"/>
  <c r="J15" i="1"/>
  <c r="H15" i="1"/>
  <c r="A15" i="1"/>
  <c r="O14" i="1"/>
  <c r="M14" i="1"/>
  <c r="L14" i="1"/>
  <c r="J14" i="1"/>
  <c r="H14" i="1"/>
  <c r="A14" i="1"/>
  <c r="O13" i="1"/>
  <c r="J13" i="1"/>
  <c r="H13" i="1"/>
  <c r="A13" i="1"/>
  <c r="O12" i="1"/>
  <c r="M12" i="1"/>
  <c r="J12" i="1"/>
  <c r="H12" i="1"/>
  <c r="A12" i="1"/>
  <c r="O11" i="1"/>
  <c r="J11" i="1"/>
  <c r="H11" i="1"/>
  <c r="A11" i="1"/>
  <c r="O10" i="1"/>
  <c r="N10" i="1"/>
  <c r="M10" i="1"/>
  <c r="J10" i="1"/>
  <c r="H10" i="1"/>
  <c r="A10" i="1"/>
  <c r="O9" i="1"/>
  <c r="N9" i="1"/>
  <c r="M9" i="1"/>
  <c r="J9" i="1"/>
  <c r="H9" i="1"/>
  <c r="A9" i="1"/>
  <c r="O8" i="1"/>
  <c r="N8" i="1"/>
  <c r="M8" i="1"/>
  <c r="L8" i="1"/>
  <c r="J8" i="1"/>
  <c r="H8" i="1"/>
  <c r="A8" i="1"/>
  <c r="L5" i="1" s="1"/>
  <c r="O7" i="1"/>
  <c r="N7" i="1"/>
  <c r="M7" i="1"/>
  <c r="J7" i="1"/>
  <c r="H7" i="1"/>
  <c r="A7" i="1"/>
  <c r="O6" i="1"/>
  <c r="N6" i="1"/>
  <c r="M6" i="1"/>
  <c r="J6" i="1"/>
  <c r="H6" i="1"/>
  <c r="A6" i="1"/>
  <c r="O5" i="1"/>
  <c r="N5" i="1"/>
  <c r="M5" i="1"/>
  <c r="J5" i="1"/>
  <c r="H5" i="1"/>
  <c r="A5" i="1"/>
  <c r="O4" i="1"/>
  <c r="N4" i="1"/>
  <c r="M4" i="1"/>
  <c r="L4" i="1"/>
  <c r="H4" i="1"/>
  <c r="I228" i="1" l="1"/>
  <c r="P35" i="1" s="1"/>
  <c r="I208" i="1"/>
  <c r="P32" i="1" s="1"/>
  <c r="I216" i="1"/>
  <c r="P33" i="1" s="1"/>
  <c r="I140" i="1"/>
  <c r="P23" i="1" s="1"/>
  <c r="I52" i="1"/>
  <c r="P11" i="1" s="1"/>
  <c r="I96" i="1"/>
  <c r="P17" i="1" s="1"/>
  <c r="I128" i="1"/>
  <c r="P21" i="1" s="1"/>
  <c r="I164" i="1"/>
  <c r="P26" i="1" s="1"/>
  <c r="I184" i="1"/>
  <c r="P29" i="1" s="1"/>
  <c r="I4" i="1"/>
  <c r="P4" i="1" s="1"/>
  <c r="I32" i="1"/>
  <c r="P8" i="1" s="1"/>
  <c r="I136" i="1"/>
  <c r="P22" i="1" s="1"/>
  <c r="I120" i="1"/>
  <c r="P20" i="1" s="1"/>
  <c r="I16" i="1"/>
  <c r="P6" i="1" s="1"/>
  <c r="I172" i="1"/>
  <c r="P27" i="1" s="1"/>
  <c r="I92" i="1"/>
  <c r="P16" i="1" s="1"/>
  <c r="I224" i="1"/>
  <c r="P34" i="1" s="1"/>
  <c r="I24" i="1"/>
  <c r="P7" i="1" s="1"/>
  <c r="I8" i="1"/>
  <c r="P5" i="1" s="1"/>
  <c r="I252" i="1"/>
  <c r="P38" i="1" s="1"/>
  <c r="I148" i="1"/>
  <c r="P24" i="1" s="1"/>
  <c r="I104" i="1"/>
  <c r="P18" i="1" s="1"/>
  <c r="I60" i="1"/>
  <c r="P12" i="1" s="1"/>
  <c r="I76" i="1"/>
  <c r="P14" i="1" s="1"/>
  <c r="I244" i="1"/>
  <c r="P37" i="1" s="1"/>
  <c r="I48" i="1"/>
  <c r="P10" i="1" s="1"/>
  <c r="I68" i="1"/>
  <c r="P13" i="1" s="1"/>
  <c r="I84" i="1"/>
  <c r="P15" i="1" s="1"/>
  <c r="I200" i="1"/>
  <c r="P31" i="1" s="1"/>
  <c r="I40" i="1"/>
  <c r="P9" i="1" s="1"/>
  <c r="I156" i="1"/>
  <c r="P25" i="1" s="1"/>
  <c r="I236" i="1"/>
  <c r="P36" i="1" s="1"/>
  <c r="I112" i="1"/>
  <c r="P19" i="1" s="1"/>
  <c r="I192" i="1"/>
  <c r="P30" i="1" s="1"/>
  <c r="C229" i="1"/>
  <c r="C230" i="1" s="1"/>
  <c r="C231" i="1" s="1"/>
  <c r="C232" i="1" s="1"/>
  <c r="C233" i="1" s="1"/>
  <c r="C234" i="1" s="1"/>
  <c r="C235" i="1" s="1"/>
  <c r="C236" i="1" s="1"/>
  <c r="N35" i="1"/>
  <c r="N36" i="1" l="1"/>
  <c r="C237" i="1"/>
  <c r="C238" i="1" s="1"/>
  <c r="C239" i="1" s="1"/>
  <c r="C240" i="1" s="1"/>
  <c r="C241" i="1" s="1"/>
  <c r="C242" i="1" s="1"/>
  <c r="C243" i="1" s="1"/>
  <c r="C244" i="1" s="1"/>
  <c r="C245" i="1" l="1"/>
  <c r="C246" i="1" s="1"/>
  <c r="C247" i="1" s="1"/>
  <c r="C248" i="1" s="1"/>
  <c r="C249" i="1" s="1"/>
  <c r="C250" i="1" s="1"/>
  <c r="C251" i="1" s="1"/>
  <c r="C252" i="1" s="1"/>
  <c r="N37" i="1"/>
  <c r="N38" i="1" l="1"/>
  <c r="C253" i="1"/>
  <c r="C254" i="1" s="1"/>
  <c r="C255" i="1" s="1"/>
  <c r="C256" i="1" s="1"/>
  <c r="C257" i="1" s="1"/>
  <c r="C258" i="1" s="1"/>
  <c r="C259" i="1" s="1"/>
  <c r="C260" i="1" s="1"/>
  <c r="C261" i="1" l="1"/>
  <c r="C262" i="1" s="1"/>
  <c r="C263" i="1" s="1"/>
  <c r="C264" i="1" s="1"/>
  <c r="C265" i="1" s="1"/>
  <c r="C266" i="1" s="1"/>
  <c r="C267" i="1" s="1"/>
  <c r="N39" i="1"/>
</calcChain>
</file>

<file path=xl/sharedStrings.xml><?xml version="1.0" encoding="utf-8"?>
<sst xmlns="http://schemas.openxmlformats.org/spreadsheetml/2006/main" count="235" uniqueCount="31">
  <si>
    <t>Strain</t>
  </si>
  <si>
    <t>Antibiotic</t>
  </si>
  <si>
    <t>Conc.</t>
  </si>
  <si>
    <t>Time</t>
  </si>
  <si>
    <t>Dilution</t>
  </si>
  <si>
    <t>Plate Dilution</t>
  </si>
  <si>
    <t>Colonies</t>
  </si>
  <si>
    <t>CFU</t>
  </si>
  <si>
    <t>Average/Final</t>
  </si>
  <si>
    <t>Date Plated</t>
  </si>
  <si>
    <t>JEK 748</t>
  </si>
  <si>
    <t>None</t>
  </si>
  <si>
    <t>N/A</t>
  </si>
  <si>
    <t>NAT</t>
  </si>
  <si>
    <t>*Actually no colonies</t>
  </si>
  <si>
    <t>SF</t>
  </si>
  <si>
    <t xml:space="preserve"> </t>
  </si>
  <si>
    <t>**</t>
  </si>
  <si>
    <t>**3.00E+2 is the limit of detection of the assay.  If no CFU were observed in indiluted 10uL aliquot, then then this limit of detection is indicated rather than zero</t>
  </si>
  <si>
    <t xml:space="preserve">JEK 748 = Klebsiella pneumoniae Nevada strain AR-0636 </t>
  </si>
  <si>
    <t xml:space="preserve">Serial 10-fold dlutions of culture broth were prepared at indicated time points.  10 µL drops of each dilution were plated. </t>
  </si>
  <si>
    <t>CFU for dilutions with 3 to 30 colonies were recorded and converted to CFU/mL based on each dilution.</t>
  </si>
  <si>
    <t>CFUs/ml were determined using the drop plate method: Herigstad B, Hamilton M, Heersink J. 2001. How to optimize the drop plate method for enumerating bacteria. J Microbiol Methods 44:121-9.</t>
  </si>
  <si>
    <t>In cases where consecutive dilutions had between 3 and 30 CFU, the CFU/mL of the two dilutions were averaged.</t>
  </si>
  <si>
    <t>Plate Dilution (10 µL plated)</t>
  </si>
  <si>
    <t>*No antibiotic controld data was shared between Fig. 2A and Fig. 2B as the experiments with Nourseothricin and S-F were performed in parallel</t>
  </si>
  <si>
    <t>S1 Data. Rapid bactericidal activity against the Klebsiella pneumoniae Nevada strain, Streptothricin-F MIC 1 µM, data graphed in Fig. 2B</t>
  </si>
  <si>
    <t>S1 Data. Rapid bactericidal activity against the Klebsiella pneumoniae Nevada strain, nourseothricin MIC 0.25 µM, data graphed in Fig. 2A</t>
  </si>
  <si>
    <t>CFUs/ml were determined using the drop plate method (1).</t>
  </si>
  <si>
    <t>References</t>
  </si>
  <si>
    <r>
      <t>1. Herigstad B, Hamilton M, Heersink J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2001. How to optimize the drop plate method for enumerating bacteria. J Microbiol Methods 44:121-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E+0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wrapText="1"/>
    </xf>
    <xf numFmtId="164" fontId="0" fillId="0" borderId="1" xfId="0" applyNumberFormat="1" applyBorder="1" applyAlignment="1">
      <alignment wrapText="1"/>
    </xf>
    <xf numFmtId="164" fontId="0" fillId="0" borderId="0" xfId="0" applyNumberFormat="1"/>
    <xf numFmtId="11" fontId="0" fillId="0" borderId="0" xfId="0" applyNumberFormat="1"/>
    <xf numFmtId="14" fontId="0" fillId="0" borderId="0" xfId="0" applyNumberFormat="1"/>
    <xf numFmtId="0" fontId="1" fillId="0" borderId="0" xfId="0" applyFont="1"/>
    <xf numFmtId="0" fontId="1" fillId="0" borderId="2" xfId="0" applyFont="1" applyBorder="1"/>
    <xf numFmtId="0" fontId="0" fillId="0" borderId="2" xfId="0" applyBorder="1"/>
    <xf numFmtId="164" fontId="0" fillId="0" borderId="2" xfId="0" applyNumberFormat="1" applyBorder="1"/>
    <xf numFmtId="11" fontId="0" fillId="0" borderId="2" xfId="0" applyNumberFormat="1" applyBorder="1"/>
    <xf numFmtId="14" fontId="0" fillId="0" borderId="2" xfId="0" applyNumberFormat="1" applyBorder="1"/>
    <xf numFmtId="0" fontId="0" fillId="0" borderId="3" xfId="0" applyBorder="1"/>
    <xf numFmtId="2" fontId="0" fillId="0" borderId="0" xfId="0" applyNumberFormat="1"/>
    <xf numFmtId="164" fontId="0" fillId="0" borderId="3" xfId="0" applyNumberFormat="1" applyBorder="1"/>
    <xf numFmtId="11" fontId="0" fillId="0" borderId="3" xfId="0" applyNumberFormat="1" applyBorder="1"/>
    <xf numFmtId="0" fontId="2" fillId="0" borderId="0" xfId="0" applyFont="1"/>
    <xf numFmtId="0" fontId="2" fillId="0" borderId="0" xfId="0" applyFon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5F017-008A-9D47-8B7A-428BFA82C473}">
  <dimension ref="A1:Q224"/>
  <sheetViews>
    <sheetView workbookViewId="0">
      <selection sqref="A1:M1"/>
    </sheetView>
  </sheetViews>
  <sheetFormatPr baseColWidth="10" defaultRowHeight="16" x14ac:dyDescent="0.2"/>
  <cols>
    <col min="11" max="11" width="16.33203125" customWidth="1"/>
  </cols>
  <sheetData>
    <row r="1" spans="1:16" x14ac:dyDescent="0.2">
      <c r="A1" s="17" t="s">
        <v>2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3" spans="1:16" ht="34" x14ac:dyDescent="0.2">
      <c r="A3" s="1" t="s">
        <v>0</v>
      </c>
      <c r="B3" s="1" t="s">
        <v>1</v>
      </c>
      <c r="C3" s="1" t="s">
        <v>2</v>
      </c>
      <c r="D3" s="1" t="s">
        <v>3</v>
      </c>
      <c r="E3" s="2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/>
      <c r="L3" s="1" t="s">
        <v>0</v>
      </c>
      <c r="M3" s="1" t="s">
        <v>1</v>
      </c>
      <c r="N3" s="1" t="s">
        <v>2</v>
      </c>
      <c r="O3" s="1" t="s">
        <v>3</v>
      </c>
      <c r="P3" s="1" t="s">
        <v>8</v>
      </c>
    </row>
    <row r="4" spans="1:16" x14ac:dyDescent="0.2">
      <c r="A4" t="s">
        <v>10</v>
      </c>
      <c r="B4" t="s">
        <v>15</v>
      </c>
      <c r="C4">
        <v>8</v>
      </c>
      <c r="D4">
        <v>0</v>
      </c>
      <c r="E4" s="3">
        <v>0.1</v>
      </c>
      <c r="F4">
        <v>0.01</v>
      </c>
      <c r="H4" s="4">
        <f>1/E4*1/F4*G4</f>
        <v>0</v>
      </c>
      <c r="I4" s="4">
        <f>AVERAGEIF(H4:H7, "&gt;0")</f>
        <v>1200000</v>
      </c>
      <c r="J4" s="5">
        <v>44014</v>
      </c>
      <c r="L4" t="str">
        <f>A4</f>
        <v>JEK 748</v>
      </c>
      <c r="M4" t="str">
        <f>B4</f>
        <v>SF</v>
      </c>
      <c r="N4">
        <f>C4</f>
        <v>8</v>
      </c>
      <c r="O4">
        <f>D4</f>
        <v>0</v>
      </c>
      <c r="P4" s="4">
        <f>I4</f>
        <v>1200000</v>
      </c>
    </row>
    <row r="5" spans="1:16" x14ac:dyDescent="0.2">
      <c r="A5" s="6" t="str">
        <f>$A$4</f>
        <v>JEK 748</v>
      </c>
      <c r="B5" t="s">
        <v>15</v>
      </c>
      <c r="C5">
        <f>C4</f>
        <v>8</v>
      </c>
      <c r="D5">
        <v>0</v>
      </c>
      <c r="E5" s="3">
        <v>0.01</v>
      </c>
      <c r="F5">
        <v>0.01</v>
      </c>
      <c r="H5" s="4">
        <f t="shared" ref="H5:H47" si="0">1/E5*1/F5*G5</f>
        <v>0</v>
      </c>
      <c r="I5" s="4"/>
      <c r="J5" s="5">
        <f>$J$4</f>
        <v>44014</v>
      </c>
      <c r="L5" t="str">
        <f>A8</f>
        <v>JEK 748</v>
      </c>
      <c r="M5" t="str">
        <f>B8</f>
        <v>SF</v>
      </c>
      <c r="N5">
        <f>C8</f>
        <v>8</v>
      </c>
      <c r="O5">
        <f>D8</f>
        <v>1</v>
      </c>
      <c r="P5" s="4">
        <f>I8</f>
        <v>72000</v>
      </c>
    </row>
    <row r="6" spans="1:16" x14ac:dyDescent="0.2">
      <c r="A6" s="6" t="str">
        <f t="shared" ref="A6:A69" si="1">$A$4</f>
        <v>JEK 748</v>
      </c>
      <c r="B6" t="s">
        <v>15</v>
      </c>
      <c r="C6">
        <f t="shared" ref="C6:C47" si="2">C5</f>
        <v>8</v>
      </c>
      <c r="D6">
        <v>0</v>
      </c>
      <c r="E6" s="3">
        <v>1E-3</v>
      </c>
      <c r="F6">
        <v>0.01</v>
      </c>
      <c r="G6">
        <v>12</v>
      </c>
      <c r="H6" s="4">
        <f t="shared" si="0"/>
        <v>1200000</v>
      </c>
      <c r="I6" s="4"/>
      <c r="J6" s="5">
        <f t="shared" ref="J6:J39" si="3">$J$4</f>
        <v>44014</v>
      </c>
      <c r="L6" t="str">
        <f>A16</f>
        <v>JEK 748</v>
      </c>
      <c r="M6" t="str">
        <f>B16</f>
        <v>SF</v>
      </c>
      <c r="N6">
        <f>C16</f>
        <v>8</v>
      </c>
      <c r="O6">
        <f>D16</f>
        <v>2</v>
      </c>
      <c r="P6" s="4">
        <f>I16</f>
        <v>300</v>
      </c>
    </row>
    <row r="7" spans="1:16" ht="17" thickBot="1" x14ac:dyDescent="0.25">
      <c r="A7" s="7" t="str">
        <f t="shared" si="1"/>
        <v>JEK 748</v>
      </c>
      <c r="B7" s="8" t="s">
        <v>15</v>
      </c>
      <c r="C7" s="8">
        <f t="shared" si="2"/>
        <v>8</v>
      </c>
      <c r="D7" s="8">
        <v>0</v>
      </c>
      <c r="E7" s="9">
        <v>1E-4</v>
      </c>
      <c r="F7" s="8">
        <v>0.01</v>
      </c>
      <c r="G7" s="8"/>
      <c r="H7" s="10">
        <f t="shared" si="0"/>
        <v>0</v>
      </c>
      <c r="I7" s="10"/>
      <c r="J7" s="11">
        <f t="shared" si="3"/>
        <v>44014</v>
      </c>
      <c r="L7" t="str">
        <f>A24</f>
        <v>JEK 748</v>
      </c>
      <c r="M7" t="str">
        <f>B24</f>
        <v>SF</v>
      </c>
      <c r="N7">
        <f>C24</f>
        <v>8</v>
      </c>
      <c r="O7">
        <f>D24</f>
        <v>4</v>
      </c>
      <c r="P7" s="4">
        <f>I24</f>
        <v>300</v>
      </c>
    </row>
    <row r="8" spans="1:16" x14ac:dyDescent="0.2">
      <c r="A8" s="6" t="str">
        <f t="shared" si="1"/>
        <v>JEK 748</v>
      </c>
      <c r="B8" t="s">
        <v>15</v>
      </c>
      <c r="C8">
        <f t="shared" si="2"/>
        <v>8</v>
      </c>
      <c r="D8">
        <v>1</v>
      </c>
      <c r="E8" s="3">
        <v>1</v>
      </c>
      <c r="F8">
        <v>0.01</v>
      </c>
      <c r="H8" s="4">
        <f t="shared" si="0"/>
        <v>0</v>
      </c>
      <c r="I8" s="4">
        <f>AVERAGEIF(H8:H15, "&gt;0")</f>
        <v>72000</v>
      </c>
      <c r="J8" s="5">
        <f t="shared" si="3"/>
        <v>44014</v>
      </c>
      <c r="L8" t="str">
        <f>A32</f>
        <v>JEK 748</v>
      </c>
      <c r="M8" t="str">
        <f>B32</f>
        <v>SF</v>
      </c>
      <c r="N8">
        <f>C32</f>
        <v>8</v>
      </c>
      <c r="O8">
        <f>D32</f>
        <v>6</v>
      </c>
      <c r="P8" s="4">
        <f>I32</f>
        <v>300</v>
      </c>
    </row>
    <row r="9" spans="1:16" x14ac:dyDescent="0.2">
      <c r="A9" s="6" t="str">
        <f t="shared" si="1"/>
        <v>JEK 748</v>
      </c>
      <c r="B9" t="s">
        <v>15</v>
      </c>
      <c r="C9">
        <f t="shared" si="2"/>
        <v>8</v>
      </c>
      <c r="D9">
        <v>1</v>
      </c>
      <c r="E9" s="3">
        <v>0.1</v>
      </c>
      <c r="F9">
        <v>0.01</v>
      </c>
      <c r="G9">
        <v>24</v>
      </c>
      <c r="H9" s="4">
        <f t="shared" si="0"/>
        <v>24000</v>
      </c>
      <c r="I9" s="4"/>
      <c r="J9" s="5">
        <f t="shared" si="3"/>
        <v>44014</v>
      </c>
      <c r="L9" t="str">
        <f>A40</f>
        <v>JEK 748</v>
      </c>
      <c r="M9" t="str">
        <f>B40</f>
        <v>SF</v>
      </c>
      <c r="N9">
        <f>C40</f>
        <v>8</v>
      </c>
      <c r="O9">
        <f>D40</f>
        <v>24</v>
      </c>
      <c r="P9" s="4">
        <f>I40</f>
        <v>300</v>
      </c>
    </row>
    <row r="10" spans="1:16" x14ac:dyDescent="0.2">
      <c r="A10" s="6" t="str">
        <f t="shared" si="1"/>
        <v>JEK 748</v>
      </c>
      <c r="B10" t="s">
        <v>15</v>
      </c>
      <c r="C10">
        <f t="shared" si="2"/>
        <v>8</v>
      </c>
      <c r="D10">
        <v>1</v>
      </c>
      <c r="E10" s="3">
        <v>0.01</v>
      </c>
      <c r="F10">
        <v>0.01</v>
      </c>
      <c r="G10">
        <v>12</v>
      </c>
      <c r="H10" s="4">
        <f t="shared" si="0"/>
        <v>120000</v>
      </c>
      <c r="I10" s="4"/>
      <c r="J10" s="5">
        <f t="shared" si="3"/>
        <v>44014</v>
      </c>
      <c r="L10" t="str">
        <f>A48</f>
        <v>JEK 748</v>
      </c>
      <c r="M10" t="str">
        <f>B48</f>
        <v>SF</v>
      </c>
      <c r="N10">
        <f>C48</f>
        <v>4</v>
      </c>
      <c r="O10">
        <f>D48</f>
        <v>0</v>
      </c>
      <c r="P10" s="4">
        <f>I48</f>
        <v>1500000</v>
      </c>
    </row>
    <row r="11" spans="1:16" x14ac:dyDescent="0.2">
      <c r="A11" s="6" t="str">
        <f t="shared" si="1"/>
        <v>JEK 748</v>
      </c>
      <c r="B11" t="s">
        <v>15</v>
      </c>
      <c r="C11">
        <f t="shared" si="2"/>
        <v>8</v>
      </c>
      <c r="D11">
        <v>1</v>
      </c>
      <c r="E11" s="3">
        <v>1E-3</v>
      </c>
      <c r="F11">
        <v>0.01</v>
      </c>
      <c r="H11" s="4">
        <f t="shared" si="0"/>
        <v>0</v>
      </c>
      <c r="I11" s="4"/>
      <c r="J11" s="5">
        <f t="shared" si="3"/>
        <v>44014</v>
      </c>
      <c r="L11" t="str">
        <f>A52</f>
        <v>JEK 748</v>
      </c>
      <c r="M11" t="str">
        <f>B52</f>
        <v>SF</v>
      </c>
      <c r="N11">
        <f>C52</f>
        <v>4</v>
      </c>
      <c r="O11">
        <f>D52</f>
        <v>1</v>
      </c>
      <c r="P11" s="4">
        <f>I52</f>
        <v>7000000</v>
      </c>
    </row>
    <row r="12" spans="1:16" x14ac:dyDescent="0.2">
      <c r="A12" s="6" t="str">
        <f t="shared" si="1"/>
        <v>JEK 748</v>
      </c>
      <c r="B12" t="s">
        <v>15</v>
      </c>
      <c r="C12">
        <f t="shared" si="2"/>
        <v>8</v>
      </c>
      <c r="D12">
        <v>1</v>
      </c>
      <c r="E12" s="3">
        <v>1E-4</v>
      </c>
      <c r="F12">
        <v>0.01</v>
      </c>
      <c r="H12" s="4">
        <f t="shared" si="0"/>
        <v>0</v>
      </c>
      <c r="I12" s="4"/>
      <c r="J12" s="5">
        <f t="shared" si="3"/>
        <v>44014</v>
      </c>
      <c r="L12" t="str">
        <f>A60</f>
        <v>JEK 748</v>
      </c>
      <c r="M12" t="str">
        <f>B60</f>
        <v>SF</v>
      </c>
      <c r="N12">
        <f>C60</f>
        <v>4</v>
      </c>
      <c r="O12">
        <f>D60</f>
        <v>2</v>
      </c>
      <c r="P12" s="4">
        <f>I60</f>
        <v>800</v>
      </c>
    </row>
    <row r="13" spans="1:16" x14ac:dyDescent="0.2">
      <c r="A13" s="6" t="str">
        <f t="shared" si="1"/>
        <v>JEK 748</v>
      </c>
      <c r="B13" t="s">
        <v>15</v>
      </c>
      <c r="C13">
        <f t="shared" si="2"/>
        <v>8</v>
      </c>
      <c r="D13">
        <v>1</v>
      </c>
      <c r="E13" s="3">
        <v>1.0000000000000001E-5</v>
      </c>
      <c r="F13">
        <v>0.01</v>
      </c>
      <c r="H13" s="4">
        <f t="shared" si="0"/>
        <v>0</v>
      </c>
      <c r="I13" s="4"/>
      <c r="J13" s="5">
        <f t="shared" si="3"/>
        <v>44014</v>
      </c>
      <c r="L13" t="str">
        <f>A68</f>
        <v>JEK 748</v>
      </c>
      <c r="M13" t="str">
        <f>B68</f>
        <v>SF</v>
      </c>
      <c r="N13">
        <f>C68</f>
        <v>4</v>
      </c>
      <c r="O13">
        <f>D68</f>
        <v>4</v>
      </c>
      <c r="P13" s="4">
        <f>I68</f>
        <v>300</v>
      </c>
    </row>
    <row r="14" spans="1:16" x14ac:dyDescent="0.2">
      <c r="A14" s="6" t="str">
        <f t="shared" si="1"/>
        <v>JEK 748</v>
      </c>
      <c r="B14" t="s">
        <v>15</v>
      </c>
      <c r="C14">
        <f t="shared" si="2"/>
        <v>8</v>
      </c>
      <c r="D14">
        <v>1</v>
      </c>
      <c r="E14" s="3">
        <v>9.9999999999999995E-7</v>
      </c>
      <c r="F14">
        <v>0.01</v>
      </c>
      <c r="H14" s="4">
        <f t="shared" si="0"/>
        <v>0</v>
      </c>
      <c r="I14" s="4"/>
      <c r="J14" s="5">
        <f t="shared" si="3"/>
        <v>44014</v>
      </c>
      <c r="L14" t="str">
        <f>A76</f>
        <v>JEK 748</v>
      </c>
      <c r="M14" t="str">
        <f>B76</f>
        <v>SF</v>
      </c>
      <c r="N14">
        <f>C76</f>
        <v>4</v>
      </c>
      <c r="O14">
        <f>D76</f>
        <v>6</v>
      </c>
      <c r="P14" s="4">
        <f>I76</f>
        <v>300</v>
      </c>
    </row>
    <row r="15" spans="1:16" ht="17" thickBot="1" x14ac:dyDescent="0.25">
      <c r="A15" s="7" t="str">
        <f t="shared" si="1"/>
        <v>JEK 748</v>
      </c>
      <c r="B15" s="8" t="s">
        <v>15</v>
      </c>
      <c r="C15" s="8">
        <f t="shared" si="2"/>
        <v>8</v>
      </c>
      <c r="D15" s="8">
        <v>1</v>
      </c>
      <c r="E15" s="9">
        <v>9.9999999999999995E-8</v>
      </c>
      <c r="F15" s="8">
        <v>0.01</v>
      </c>
      <c r="G15" s="8"/>
      <c r="H15" s="10">
        <f t="shared" si="0"/>
        <v>0</v>
      </c>
      <c r="I15" s="10"/>
      <c r="J15" s="11">
        <f t="shared" si="3"/>
        <v>44014</v>
      </c>
      <c r="L15" t="str">
        <f>A84</f>
        <v>JEK 748</v>
      </c>
      <c r="M15" t="str">
        <f>B84</f>
        <v>SF</v>
      </c>
      <c r="N15">
        <f>C84</f>
        <v>4</v>
      </c>
      <c r="O15">
        <f>D84</f>
        <v>24</v>
      </c>
      <c r="P15" s="4">
        <f>I84</f>
        <v>300</v>
      </c>
    </row>
    <row r="16" spans="1:16" x14ac:dyDescent="0.2">
      <c r="A16" s="6" t="str">
        <f t="shared" si="1"/>
        <v>JEK 748</v>
      </c>
      <c r="B16" t="s">
        <v>15</v>
      </c>
      <c r="C16">
        <f t="shared" si="2"/>
        <v>8</v>
      </c>
      <c r="D16">
        <v>2</v>
      </c>
      <c r="E16" s="3">
        <v>1</v>
      </c>
      <c r="F16">
        <v>0.01</v>
      </c>
      <c r="G16">
        <v>3</v>
      </c>
      <c r="H16" s="4">
        <f t="shared" si="0"/>
        <v>300</v>
      </c>
      <c r="I16" s="4">
        <f>AVERAGEIF(H16:H23, "&gt;0")</f>
        <v>300</v>
      </c>
      <c r="J16" s="5">
        <f t="shared" si="3"/>
        <v>44014</v>
      </c>
      <c r="K16" t="s">
        <v>14</v>
      </c>
      <c r="L16" t="str">
        <f>A92</f>
        <v>JEK 748</v>
      </c>
      <c r="M16" t="str">
        <f>B92</f>
        <v>SF</v>
      </c>
      <c r="N16">
        <f>C92</f>
        <v>2</v>
      </c>
      <c r="O16">
        <f>D92</f>
        <v>0</v>
      </c>
      <c r="P16" s="4">
        <f>I92</f>
        <v>2250000</v>
      </c>
    </row>
    <row r="17" spans="1:16" x14ac:dyDescent="0.2">
      <c r="A17" s="6" t="str">
        <f t="shared" si="1"/>
        <v>JEK 748</v>
      </c>
      <c r="B17" t="s">
        <v>15</v>
      </c>
      <c r="C17">
        <f t="shared" si="2"/>
        <v>8</v>
      </c>
      <c r="D17">
        <v>2</v>
      </c>
      <c r="E17" s="3">
        <v>0.1</v>
      </c>
      <c r="F17">
        <v>0.01</v>
      </c>
      <c r="H17" s="4">
        <f t="shared" si="0"/>
        <v>0</v>
      </c>
      <c r="I17" s="4"/>
      <c r="J17" s="5">
        <f t="shared" si="3"/>
        <v>44014</v>
      </c>
      <c r="L17" t="str">
        <f>A96</f>
        <v>JEK 748</v>
      </c>
      <c r="M17" t="str">
        <f>B96</f>
        <v>SF</v>
      </c>
      <c r="N17">
        <f>C96</f>
        <v>2</v>
      </c>
      <c r="O17">
        <f>D96</f>
        <v>1</v>
      </c>
      <c r="P17" s="4">
        <f>I96</f>
        <v>4000000</v>
      </c>
    </row>
    <row r="18" spans="1:16" x14ac:dyDescent="0.2">
      <c r="A18" s="6" t="str">
        <f t="shared" si="1"/>
        <v>JEK 748</v>
      </c>
      <c r="B18" t="s">
        <v>15</v>
      </c>
      <c r="C18">
        <f t="shared" si="2"/>
        <v>8</v>
      </c>
      <c r="D18">
        <v>2</v>
      </c>
      <c r="E18" s="3">
        <v>0.01</v>
      </c>
      <c r="F18">
        <v>0.01</v>
      </c>
      <c r="H18" s="4">
        <f t="shared" si="0"/>
        <v>0</v>
      </c>
      <c r="I18" s="4"/>
      <c r="J18" s="5">
        <f t="shared" si="3"/>
        <v>44014</v>
      </c>
      <c r="L18" t="str">
        <f>A104</f>
        <v>JEK 748</v>
      </c>
      <c r="M18" t="str">
        <f>B104</f>
        <v>SF</v>
      </c>
      <c r="N18">
        <f>C104</f>
        <v>2</v>
      </c>
      <c r="O18">
        <f>D104</f>
        <v>2</v>
      </c>
      <c r="P18" s="4">
        <f>I104</f>
        <v>6000000</v>
      </c>
    </row>
    <row r="19" spans="1:16" x14ac:dyDescent="0.2">
      <c r="A19" s="6" t="str">
        <f t="shared" si="1"/>
        <v>JEK 748</v>
      </c>
      <c r="B19" t="s">
        <v>15</v>
      </c>
      <c r="C19">
        <f t="shared" si="2"/>
        <v>8</v>
      </c>
      <c r="D19">
        <v>2</v>
      </c>
      <c r="E19" s="3">
        <v>1E-3</v>
      </c>
      <c r="F19">
        <v>0.01</v>
      </c>
      <c r="H19" s="4">
        <f t="shared" si="0"/>
        <v>0</v>
      </c>
      <c r="I19" s="4"/>
      <c r="J19" s="5">
        <f t="shared" si="3"/>
        <v>44014</v>
      </c>
      <c r="L19" t="str">
        <f>A112</f>
        <v>JEK 748</v>
      </c>
      <c r="M19" t="str">
        <f>B112</f>
        <v>SF</v>
      </c>
      <c r="N19">
        <f>C112</f>
        <v>2</v>
      </c>
      <c r="O19">
        <f>D112</f>
        <v>4</v>
      </c>
      <c r="P19" s="4">
        <f>I112</f>
        <v>1200</v>
      </c>
    </row>
    <row r="20" spans="1:16" x14ac:dyDescent="0.2">
      <c r="A20" s="6" t="str">
        <f t="shared" si="1"/>
        <v>JEK 748</v>
      </c>
      <c r="B20" t="s">
        <v>15</v>
      </c>
      <c r="C20">
        <f t="shared" si="2"/>
        <v>8</v>
      </c>
      <c r="D20">
        <v>2</v>
      </c>
      <c r="E20" s="3">
        <v>1E-4</v>
      </c>
      <c r="F20">
        <v>0.01</v>
      </c>
      <c r="H20" s="4">
        <f t="shared" si="0"/>
        <v>0</v>
      </c>
      <c r="I20" s="4"/>
      <c r="J20" s="5">
        <f t="shared" si="3"/>
        <v>44014</v>
      </c>
      <c r="L20" t="str">
        <f>A120</f>
        <v>JEK 748</v>
      </c>
      <c r="M20" t="str">
        <f>B120</f>
        <v>SF</v>
      </c>
      <c r="N20">
        <f>C120</f>
        <v>2</v>
      </c>
      <c r="O20">
        <f>D120</f>
        <v>6</v>
      </c>
      <c r="P20" s="4">
        <f>I120</f>
        <v>15000</v>
      </c>
    </row>
    <row r="21" spans="1:16" x14ac:dyDescent="0.2">
      <c r="A21" s="6" t="str">
        <f t="shared" si="1"/>
        <v>JEK 748</v>
      </c>
      <c r="B21" t="s">
        <v>15</v>
      </c>
      <c r="C21">
        <f t="shared" si="2"/>
        <v>8</v>
      </c>
      <c r="D21">
        <v>2</v>
      </c>
      <c r="E21" s="3">
        <v>1.0000000000000001E-5</v>
      </c>
      <c r="F21">
        <v>0.01</v>
      </c>
      <c r="H21" s="4">
        <f t="shared" si="0"/>
        <v>0</v>
      </c>
      <c r="I21" s="4"/>
      <c r="J21" s="5">
        <f t="shared" si="3"/>
        <v>44014</v>
      </c>
      <c r="L21" t="str">
        <f>A128</f>
        <v>JEK 748</v>
      </c>
      <c r="M21" t="str">
        <f>B128</f>
        <v>SF</v>
      </c>
      <c r="N21">
        <f>C128</f>
        <v>2</v>
      </c>
      <c r="O21">
        <f>D128</f>
        <v>24</v>
      </c>
      <c r="P21" s="4">
        <f>I128</f>
        <v>500000000</v>
      </c>
    </row>
    <row r="22" spans="1:16" x14ac:dyDescent="0.2">
      <c r="A22" s="6" t="str">
        <f t="shared" si="1"/>
        <v>JEK 748</v>
      </c>
      <c r="B22" t="s">
        <v>15</v>
      </c>
      <c r="C22">
        <f t="shared" si="2"/>
        <v>8</v>
      </c>
      <c r="D22">
        <v>2</v>
      </c>
      <c r="E22" s="3">
        <v>9.9999999999999995E-7</v>
      </c>
      <c r="F22">
        <v>0.01</v>
      </c>
      <c r="H22" s="4">
        <f t="shared" si="0"/>
        <v>0</v>
      </c>
      <c r="I22" s="4"/>
      <c r="J22" s="5">
        <f t="shared" si="3"/>
        <v>44014</v>
      </c>
      <c r="L22" t="str">
        <f>A136</f>
        <v>JEK 748</v>
      </c>
      <c r="M22" t="str">
        <f>B136</f>
        <v>SF</v>
      </c>
      <c r="N22">
        <f>C136</f>
        <v>1</v>
      </c>
      <c r="O22">
        <f>D136</f>
        <v>0</v>
      </c>
      <c r="P22" s="4">
        <f>I136</f>
        <v>1600000</v>
      </c>
    </row>
    <row r="23" spans="1:16" ht="17" thickBot="1" x14ac:dyDescent="0.25">
      <c r="A23" s="7" t="str">
        <f t="shared" si="1"/>
        <v>JEK 748</v>
      </c>
      <c r="B23" s="8" t="s">
        <v>15</v>
      </c>
      <c r="C23" s="8">
        <f t="shared" si="2"/>
        <v>8</v>
      </c>
      <c r="D23" s="8">
        <v>2</v>
      </c>
      <c r="E23" s="9">
        <v>9.9999999999999995E-8</v>
      </c>
      <c r="F23" s="8">
        <v>0.01</v>
      </c>
      <c r="G23" s="8"/>
      <c r="H23" s="10">
        <f t="shared" si="0"/>
        <v>0</v>
      </c>
      <c r="I23" s="10"/>
      <c r="J23" s="11">
        <f t="shared" si="3"/>
        <v>44014</v>
      </c>
      <c r="L23" t="str">
        <f>A140</f>
        <v>JEK 748</v>
      </c>
      <c r="M23" t="str">
        <f>B140</f>
        <v>SF</v>
      </c>
      <c r="N23">
        <f>C140</f>
        <v>1</v>
      </c>
      <c r="O23">
        <f>D140</f>
        <v>1</v>
      </c>
      <c r="P23" s="4">
        <f>I140</f>
        <v>3000000</v>
      </c>
    </row>
    <row r="24" spans="1:16" x14ac:dyDescent="0.2">
      <c r="A24" s="6" t="str">
        <f t="shared" si="1"/>
        <v>JEK 748</v>
      </c>
      <c r="B24" t="s">
        <v>15</v>
      </c>
      <c r="C24">
        <f t="shared" si="2"/>
        <v>8</v>
      </c>
      <c r="D24">
        <v>4</v>
      </c>
      <c r="E24" s="3">
        <v>1</v>
      </c>
      <c r="F24">
        <v>0.01</v>
      </c>
      <c r="G24">
        <v>3</v>
      </c>
      <c r="H24" s="4">
        <f t="shared" si="0"/>
        <v>300</v>
      </c>
      <c r="I24" s="4">
        <f>AVERAGEIF(H24:H31, "&gt;0")</f>
        <v>300</v>
      </c>
      <c r="J24" s="5">
        <f t="shared" si="3"/>
        <v>44014</v>
      </c>
      <c r="K24" t="s">
        <v>14</v>
      </c>
      <c r="L24" t="str">
        <f>A148</f>
        <v>JEK 748</v>
      </c>
      <c r="M24" t="str">
        <f>B148</f>
        <v>SF</v>
      </c>
      <c r="N24">
        <f>C148</f>
        <v>1</v>
      </c>
      <c r="O24">
        <f>D148</f>
        <v>2</v>
      </c>
      <c r="P24" s="4">
        <f>I148</f>
        <v>58499999.999999993</v>
      </c>
    </row>
    <row r="25" spans="1:16" x14ac:dyDescent="0.2">
      <c r="A25" s="6" t="str">
        <f t="shared" si="1"/>
        <v>JEK 748</v>
      </c>
      <c r="B25" t="s">
        <v>15</v>
      </c>
      <c r="C25">
        <f t="shared" si="2"/>
        <v>8</v>
      </c>
      <c r="D25">
        <v>4</v>
      </c>
      <c r="E25" s="3">
        <v>0.1</v>
      </c>
      <c r="F25">
        <v>0.01</v>
      </c>
      <c r="H25" s="4">
        <f t="shared" si="0"/>
        <v>0</v>
      </c>
      <c r="I25" s="4"/>
      <c r="J25" s="5">
        <f t="shared" si="3"/>
        <v>44014</v>
      </c>
      <c r="L25" t="str">
        <f>A156</f>
        <v>JEK 748</v>
      </c>
      <c r="M25" t="str">
        <f>B156</f>
        <v>SF</v>
      </c>
      <c r="N25">
        <f>C156</f>
        <v>1</v>
      </c>
      <c r="O25">
        <f>D156</f>
        <v>4</v>
      </c>
      <c r="P25" s="4">
        <f>I156</f>
        <v>189999999.99999997</v>
      </c>
    </row>
    <row r="26" spans="1:16" x14ac:dyDescent="0.2">
      <c r="A26" s="6" t="str">
        <f t="shared" si="1"/>
        <v>JEK 748</v>
      </c>
      <c r="B26" t="s">
        <v>15</v>
      </c>
      <c r="C26">
        <f t="shared" si="2"/>
        <v>8</v>
      </c>
      <c r="D26">
        <v>4</v>
      </c>
      <c r="E26" s="3">
        <v>0.01</v>
      </c>
      <c r="F26">
        <v>0.01</v>
      </c>
      <c r="H26" s="4">
        <f t="shared" si="0"/>
        <v>0</v>
      </c>
      <c r="I26" s="4"/>
      <c r="J26" s="5">
        <f t="shared" si="3"/>
        <v>44014</v>
      </c>
      <c r="L26" t="str">
        <f>A164</f>
        <v>JEK 748</v>
      </c>
      <c r="M26" t="str">
        <f>B164</f>
        <v>SF</v>
      </c>
      <c r="N26">
        <f>C164</f>
        <v>1</v>
      </c>
      <c r="O26">
        <f>D164</f>
        <v>6</v>
      </c>
      <c r="P26" s="4">
        <f>I164</f>
        <v>360000000</v>
      </c>
    </row>
    <row r="27" spans="1:16" x14ac:dyDescent="0.2">
      <c r="A27" s="6" t="str">
        <f t="shared" si="1"/>
        <v>JEK 748</v>
      </c>
      <c r="B27" t="s">
        <v>15</v>
      </c>
      <c r="C27">
        <f t="shared" si="2"/>
        <v>8</v>
      </c>
      <c r="D27">
        <v>4</v>
      </c>
      <c r="E27" s="3">
        <v>1E-3</v>
      </c>
      <c r="F27">
        <v>0.01</v>
      </c>
      <c r="H27" s="4">
        <f t="shared" si="0"/>
        <v>0</v>
      </c>
      <c r="I27" s="4"/>
      <c r="J27" s="5">
        <f t="shared" si="3"/>
        <v>44014</v>
      </c>
      <c r="L27" t="str">
        <f>A172</f>
        <v>JEK 748</v>
      </c>
      <c r="M27" t="str">
        <f>B172</f>
        <v>SF</v>
      </c>
      <c r="N27">
        <f>C172</f>
        <v>1</v>
      </c>
      <c r="O27">
        <f>D172</f>
        <v>24</v>
      </c>
      <c r="P27" s="4">
        <f>I172</f>
        <v>900000000</v>
      </c>
    </row>
    <row r="28" spans="1:16" x14ac:dyDescent="0.2">
      <c r="A28" s="6" t="str">
        <f t="shared" si="1"/>
        <v>JEK 748</v>
      </c>
      <c r="B28" t="s">
        <v>15</v>
      </c>
      <c r="C28">
        <f t="shared" si="2"/>
        <v>8</v>
      </c>
      <c r="D28">
        <v>4</v>
      </c>
      <c r="E28" s="3">
        <v>1E-4</v>
      </c>
      <c r="F28">
        <v>0.01</v>
      </c>
      <c r="H28" s="4">
        <f t="shared" si="0"/>
        <v>0</v>
      </c>
      <c r="I28" s="4"/>
      <c r="J28" s="5">
        <f t="shared" si="3"/>
        <v>44014</v>
      </c>
      <c r="L28" t="str">
        <f>A180</f>
        <v>JEK 748</v>
      </c>
      <c r="M28" t="str">
        <f>B180</f>
        <v>SF</v>
      </c>
      <c r="N28">
        <f>C180</f>
        <v>0.5</v>
      </c>
      <c r="O28">
        <f>D180</f>
        <v>0</v>
      </c>
      <c r="P28" s="4">
        <f>I180</f>
        <v>1700000</v>
      </c>
    </row>
    <row r="29" spans="1:16" x14ac:dyDescent="0.2">
      <c r="A29" s="6" t="str">
        <f t="shared" si="1"/>
        <v>JEK 748</v>
      </c>
      <c r="B29" t="s">
        <v>15</v>
      </c>
      <c r="C29">
        <f t="shared" si="2"/>
        <v>8</v>
      </c>
      <c r="D29">
        <v>4</v>
      </c>
      <c r="E29" s="3">
        <v>1.0000000000000001E-5</v>
      </c>
      <c r="F29">
        <v>0.01</v>
      </c>
      <c r="H29" s="4">
        <f t="shared" si="0"/>
        <v>0</v>
      </c>
      <c r="I29" s="4"/>
      <c r="J29" s="5">
        <f t="shared" si="3"/>
        <v>44014</v>
      </c>
      <c r="L29" t="str">
        <f>A184</f>
        <v>JEK 748</v>
      </c>
      <c r="M29" t="str">
        <f>B184</f>
        <v>SF</v>
      </c>
      <c r="N29">
        <f>C184</f>
        <v>0.5</v>
      </c>
      <c r="O29">
        <f>D184</f>
        <v>1</v>
      </c>
      <c r="P29" s="4">
        <f>I184</f>
        <v>2300000</v>
      </c>
    </row>
    <row r="30" spans="1:16" x14ac:dyDescent="0.2">
      <c r="A30" s="6" t="str">
        <f t="shared" si="1"/>
        <v>JEK 748</v>
      </c>
      <c r="B30" t="s">
        <v>15</v>
      </c>
      <c r="C30">
        <f t="shared" si="2"/>
        <v>8</v>
      </c>
      <c r="D30">
        <v>4</v>
      </c>
      <c r="E30" s="3">
        <v>9.9999999999999995E-7</v>
      </c>
      <c r="F30">
        <v>0.01</v>
      </c>
      <c r="H30" s="4">
        <f t="shared" si="0"/>
        <v>0</v>
      </c>
      <c r="I30" s="4"/>
      <c r="J30" s="5">
        <f t="shared" si="3"/>
        <v>44014</v>
      </c>
      <c r="L30" t="str">
        <f>A192</f>
        <v>JEK 748</v>
      </c>
      <c r="M30" t="str">
        <f>B192</f>
        <v>SF</v>
      </c>
      <c r="N30">
        <f>C192</f>
        <v>0.5</v>
      </c>
      <c r="O30">
        <f>D192</f>
        <v>2</v>
      </c>
      <c r="P30" s="4">
        <f>I192</f>
        <v>28499999.999999996</v>
      </c>
    </row>
    <row r="31" spans="1:16" ht="17" thickBot="1" x14ac:dyDescent="0.25">
      <c r="A31" s="7" t="str">
        <f t="shared" si="1"/>
        <v>JEK 748</v>
      </c>
      <c r="B31" s="8" t="s">
        <v>15</v>
      </c>
      <c r="C31" s="8">
        <f t="shared" si="2"/>
        <v>8</v>
      </c>
      <c r="D31" s="8">
        <v>4</v>
      </c>
      <c r="E31" s="9">
        <v>9.9999999999999995E-8</v>
      </c>
      <c r="F31" s="8">
        <v>0.01</v>
      </c>
      <c r="G31" s="8"/>
      <c r="H31" s="10">
        <f t="shared" si="0"/>
        <v>0</v>
      </c>
      <c r="I31" s="10"/>
      <c r="J31" s="11">
        <f t="shared" si="3"/>
        <v>44014</v>
      </c>
      <c r="L31" t="str">
        <f>A200</f>
        <v>JEK 748</v>
      </c>
      <c r="M31" t="str">
        <f>B200</f>
        <v>SF</v>
      </c>
      <c r="N31">
        <f>C200</f>
        <v>0.5</v>
      </c>
      <c r="O31">
        <f>D200</f>
        <v>4</v>
      </c>
      <c r="P31" s="4">
        <f>I200</f>
        <v>219999999.99999997</v>
      </c>
    </row>
    <row r="32" spans="1:16" x14ac:dyDescent="0.2">
      <c r="A32" s="6" t="str">
        <f t="shared" si="1"/>
        <v>JEK 748</v>
      </c>
      <c r="B32" t="s">
        <v>15</v>
      </c>
      <c r="C32">
        <f t="shared" si="2"/>
        <v>8</v>
      </c>
      <c r="D32">
        <v>6</v>
      </c>
      <c r="E32" s="3">
        <v>1</v>
      </c>
      <c r="F32">
        <v>0.01</v>
      </c>
      <c r="G32">
        <v>3</v>
      </c>
      <c r="H32" s="4">
        <f t="shared" si="0"/>
        <v>300</v>
      </c>
      <c r="I32" s="4">
        <f>AVERAGEIF(H32:H39, "&gt;0")</f>
        <v>300</v>
      </c>
      <c r="J32" s="5">
        <f t="shared" si="3"/>
        <v>44014</v>
      </c>
      <c r="K32" t="s">
        <v>14</v>
      </c>
      <c r="L32" t="str">
        <f>A208</f>
        <v>JEK 748</v>
      </c>
      <c r="M32" t="str">
        <f>B208</f>
        <v>SF</v>
      </c>
      <c r="N32">
        <f>C208</f>
        <v>0.5</v>
      </c>
      <c r="O32">
        <f>D208</f>
        <v>6</v>
      </c>
      <c r="P32" s="4">
        <f>I208</f>
        <v>500000000</v>
      </c>
    </row>
    <row r="33" spans="1:17" x14ac:dyDescent="0.2">
      <c r="A33" s="6" t="str">
        <f t="shared" si="1"/>
        <v>JEK 748</v>
      </c>
      <c r="B33" t="s">
        <v>15</v>
      </c>
      <c r="C33">
        <f t="shared" si="2"/>
        <v>8</v>
      </c>
      <c r="D33">
        <v>6</v>
      </c>
      <c r="E33" s="3">
        <v>0.1</v>
      </c>
      <c r="F33">
        <v>0.01</v>
      </c>
      <c r="H33" s="4">
        <f t="shared" si="0"/>
        <v>0</v>
      </c>
      <c r="I33" s="4"/>
      <c r="J33" s="5">
        <f t="shared" si="3"/>
        <v>44014</v>
      </c>
      <c r="L33" t="str">
        <f>A216</f>
        <v>JEK 748</v>
      </c>
      <c r="M33" t="str">
        <f>B216</f>
        <v>SF</v>
      </c>
      <c r="N33">
        <f>C216</f>
        <v>0.5</v>
      </c>
      <c r="O33">
        <f>D216</f>
        <v>24</v>
      </c>
      <c r="P33" s="4">
        <f>I216</f>
        <v>2800000000</v>
      </c>
    </row>
    <row r="34" spans="1:17" x14ac:dyDescent="0.2">
      <c r="A34" s="6" t="str">
        <f t="shared" si="1"/>
        <v>JEK 748</v>
      </c>
      <c r="B34" t="s">
        <v>15</v>
      </c>
      <c r="C34">
        <f t="shared" si="2"/>
        <v>8</v>
      </c>
      <c r="D34">
        <v>6</v>
      </c>
      <c r="E34" s="3">
        <v>0.01</v>
      </c>
      <c r="F34">
        <v>0.01</v>
      </c>
      <c r="H34" s="4">
        <f t="shared" si="0"/>
        <v>0</v>
      </c>
      <c r="I34" s="4"/>
      <c r="J34" s="5">
        <f t="shared" si="3"/>
        <v>44014</v>
      </c>
      <c r="L34" t="s">
        <v>10</v>
      </c>
      <c r="M34" t="s">
        <v>11</v>
      </c>
      <c r="N34" t="s">
        <v>12</v>
      </c>
      <c r="O34">
        <v>0</v>
      </c>
      <c r="P34" s="4">
        <v>1500000</v>
      </c>
      <c r="Q34" t="s">
        <v>17</v>
      </c>
    </row>
    <row r="35" spans="1:17" x14ac:dyDescent="0.2">
      <c r="A35" s="6" t="str">
        <f t="shared" si="1"/>
        <v>JEK 748</v>
      </c>
      <c r="B35" t="s">
        <v>15</v>
      </c>
      <c r="C35">
        <f t="shared" si="2"/>
        <v>8</v>
      </c>
      <c r="D35">
        <v>6</v>
      </c>
      <c r="E35" s="3">
        <v>1E-3</v>
      </c>
      <c r="F35">
        <v>0.01</v>
      </c>
      <c r="H35" s="4">
        <f t="shared" si="0"/>
        <v>0</v>
      </c>
      <c r="I35" s="4"/>
      <c r="J35" s="5">
        <f t="shared" si="3"/>
        <v>44014</v>
      </c>
      <c r="L35" t="s">
        <v>10</v>
      </c>
      <c r="M35" t="s">
        <v>11</v>
      </c>
      <c r="N35" t="s">
        <v>12</v>
      </c>
      <c r="O35">
        <v>1</v>
      </c>
      <c r="P35" s="4">
        <v>4900000</v>
      </c>
      <c r="Q35" t="s">
        <v>17</v>
      </c>
    </row>
    <row r="36" spans="1:17" x14ac:dyDescent="0.2">
      <c r="A36" s="6" t="str">
        <f t="shared" si="1"/>
        <v>JEK 748</v>
      </c>
      <c r="B36" t="s">
        <v>15</v>
      </c>
      <c r="C36">
        <f t="shared" si="2"/>
        <v>8</v>
      </c>
      <c r="D36">
        <v>6</v>
      </c>
      <c r="E36" s="3">
        <v>1E-4</v>
      </c>
      <c r="F36">
        <v>0.01</v>
      </c>
      <c r="H36" s="4">
        <f t="shared" si="0"/>
        <v>0</v>
      </c>
      <c r="I36" s="4"/>
      <c r="J36" s="5">
        <f t="shared" si="3"/>
        <v>44014</v>
      </c>
      <c r="L36" t="s">
        <v>10</v>
      </c>
      <c r="M36" t="s">
        <v>11</v>
      </c>
      <c r="N36" t="s">
        <v>12</v>
      </c>
      <c r="O36">
        <v>2</v>
      </c>
      <c r="P36" s="4">
        <v>43499999.999999993</v>
      </c>
      <c r="Q36" t="s">
        <v>17</v>
      </c>
    </row>
    <row r="37" spans="1:17" x14ac:dyDescent="0.2">
      <c r="A37" s="6" t="str">
        <f t="shared" si="1"/>
        <v>JEK 748</v>
      </c>
      <c r="B37" t="s">
        <v>15</v>
      </c>
      <c r="C37">
        <f t="shared" si="2"/>
        <v>8</v>
      </c>
      <c r="D37">
        <v>6</v>
      </c>
      <c r="E37" s="3">
        <v>1.0000000000000001E-5</v>
      </c>
      <c r="F37">
        <v>0.01</v>
      </c>
      <c r="H37" s="4">
        <f t="shared" si="0"/>
        <v>0</v>
      </c>
      <c r="I37" s="4"/>
      <c r="J37" s="5">
        <f t="shared" si="3"/>
        <v>44014</v>
      </c>
      <c r="L37" t="s">
        <v>10</v>
      </c>
      <c r="M37" t="s">
        <v>11</v>
      </c>
      <c r="N37" t="s">
        <v>12</v>
      </c>
      <c r="O37">
        <v>4</v>
      </c>
      <c r="P37" s="4">
        <v>285000000</v>
      </c>
      <c r="Q37" t="s">
        <v>17</v>
      </c>
    </row>
    <row r="38" spans="1:17" x14ac:dyDescent="0.2">
      <c r="A38" s="6" t="str">
        <f t="shared" si="1"/>
        <v>JEK 748</v>
      </c>
      <c r="B38" t="s">
        <v>15</v>
      </c>
      <c r="C38">
        <f t="shared" si="2"/>
        <v>8</v>
      </c>
      <c r="D38">
        <v>6</v>
      </c>
      <c r="E38" s="3">
        <v>9.9999999999999995E-7</v>
      </c>
      <c r="F38">
        <v>0.01</v>
      </c>
      <c r="H38" s="4">
        <f t="shared" si="0"/>
        <v>0</v>
      </c>
      <c r="I38" s="4"/>
      <c r="J38" s="5">
        <f t="shared" si="3"/>
        <v>44014</v>
      </c>
      <c r="L38" t="s">
        <v>10</v>
      </c>
      <c r="M38" t="s">
        <v>11</v>
      </c>
      <c r="N38" t="s">
        <v>12</v>
      </c>
      <c r="O38">
        <v>6</v>
      </c>
      <c r="P38" s="4">
        <v>900000000</v>
      </c>
      <c r="Q38" t="s">
        <v>17</v>
      </c>
    </row>
    <row r="39" spans="1:17" ht="17" thickBot="1" x14ac:dyDescent="0.25">
      <c r="A39" s="7" t="str">
        <f t="shared" si="1"/>
        <v>JEK 748</v>
      </c>
      <c r="B39" s="8" t="s">
        <v>15</v>
      </c>
      <c r="C39" s="8">
        <f t="shared" si="2"/>
        <v>8</v>
      </c>
      <c r="D39" s="8">
        <v>6</v>
      </c>
      <c r="E39" s="9">
        <v>9.9999999999999995E-8</v>
      </c>
      <c r="F39" s="8">
        <v>0.01</v>
      </c>
      <c r="G39" s="8"/>
      <c r="H39" s="10">
        <f t="shared" si="0"/>
        <v>0</v>
      </c>
      <c r="I39" s="10"/>
      <c r="J39" s="11">
        <f t="shared" si="3"/>
        <v>44014</v>
      </c>
      <c r="L39" t="s">
        <v>10</v>
      </c>
      <c r="M39" t="s">
        <v>11</v>
      </c>
      <c r="N39" t="s">
        <v>12</v>
      </c>
      <c r="O39">
        <v>24</v>
      </c>
      <c r="P39" s="4">
        <v>3050000000</v>
      </c>
      <c r="Q39" t="s">
        <v>17</v>
      </c>
    </row>
    <row r="40" spans="1:17" x14ac:dyDescent="0.2">
      <c r="A40" s="6" t="str">
        <f t="shared" si="1"/>
        <v>JEK 748</v>
      </c>
      <c r="B40" t="s">
        <v>15</v>
      </c>
      <c r="C40">
        <f t="shared" si="2"/>
        <v>8</v>
      </c>
      <c r="D40">
        <v>24</v>
      </c>
      <c r="E40" s="3">
        <v>1</v>
      </c>
      <c r="F40">
        <v>0.01</v>
      </c>
      <c r="G40">
        <v>3</v>
      </c>
      <c r="H40" s="4">
        <f t="shared" si="0"/>
        <v>300</v>
      </c>
      <c r="I40" s="4">
        <f>AVERAGEIF(H40:H47, "&gt;0")</f>
        <v>300</v>
      </c>
      <c r="J40" s="5">
        <f>$J$4+1</f>
        <v>44015</v>
      </c>
      <c r="K40" t="s">
        <v>14</v>
      </c>
    </row>
    <row r="41" spans="1:17" x14ac:dyDescent="0.2">
      <c r="A41" s="6" t="str">
        <f t="shared" si="1"/>
        <v>JEK 748</v>
      </c>
      <c r="B41" t="s">
        <v>15</v>
      </c>
      <c r="C41">
        <f t="shared" si="2"/>
        <v>8</v>
      </c>
      <c r="D41">
        <v>24</v>
      </c>
      <c r="E41" s="3">
        <v>0.1</v>
      </c>
      <c r="F41">
        <v>0.01</v>
      </c>
      <c r="H41" s="4">
        <f t="shared" si="0"/>
        <v>0</v>
      </c>
      <c r="I41" s="4"/>
      <c r="J41" s="5">
        <f t="shared" ref="J41:J47" si="4">$J$4+1</f>
        <v>44015</v>
      </c>
    </row>
    <row r="42" spans="1:17" x14ac:dyDescent="0.2">
      <c r="A42" s="6" t="str">
        <f t="shared" si="1"/>
        <v>JEK 748</v>
      </c>
      <c r="B42" t="s">
        <v>15</v>
      </c>
      <c r="C42">
        <f t="shared" si="2"/>
        <v>8</v>
      </c>
      <c r="D42">
        <v>24</v>
      </c>
      <c r="E42" s="3">
        <v>0.01</v>
      </c>
      <c r="F42">
        <v>0.01</v>
      </c>
      <c r="H42" s="4">
        <f t="shared" si="0"/>
        <v>0</v>
      </c>
      <c r="I42" s="4"/>
      <c r="J42" s="5">
        <f t="shared" si="4"/>
        <v>44015</v>
      </c>
      <c r="L42" t="s">
        <v>25</v>
      </c>
    </row>
    <row r="43" spans="1:17" x14ac:dyDescent="0.2">
      <c r="A43" s="6" t="str">
        <f t="shared" si="1"/>
        <v>JEK 748</v>
      </c>
      <c r="B43" t="s">
        <v>15</v>
      </c>
      <c r="C43">
        <f t="shared" si="2"/>
        <v>8</v>
      </c>
      <c r="D43">
        <v>24</v>
      </c>
      <c r="E43" s="3">
        <v>1E-3</v>
      </c>
      <c r="F43">
        <v>0.01</v>
      </c>
      <c r="H43" s="4">
        <f t="shared" si="0"/>
        <v>0</v>
      </c>
      <c r="I43" s="4"/>
      <c r="J43" s="5">
        <f t="shared" si="4"/>
        <v>44015</v>
      </c>
    </row>
    <row r="44" spans="1:17" x14ac:dyDescent="0.2">
      <c r="A44" s="6" t="str">
        <f t="shared" si="1"/>
        <v>JEK 748</v>
      </c>
      <c r="B44" t="s">
        <v>15</v>
      </c>
      <c r="C44">
        <f t="shared" si="2"/>
        <v>8</v>
      </c>
      <c r="D44">
        <v>24</v>
      </c>
      <c r="E44" s="3">
        <v>1E-4</v>
      </c>
      <c r="F44">
        <v>0.01</v>
      </c>
      <c r="H44" s="4">
        <f t="shared" si="0"/>
        <v>0</v>
      </c>
      <c r="I44" s="4"/>
      <c r="J44" s="5">
        <f t="shared" si="4"/>
        <v>44015</v>
      </c>
    </row>
    <row r="45" spans="1:17" x14ac:dyDescent="0.2">
      <c r="A45" s="6" t="str">
        <f t="shared" si="1"/>
        <v>JEK 748</v>
      </c>
      <c r="B45" t="s">
        <v>15</v>
      </c>
      <c r="C45">
        <f t="shared" si="2"/>
        <v>8</v>
      </c>
      <c r="D45">
        <v>24</v>
      </c>
      <c r="E45" s="3">
        <v>1.0000000000000001E-5</v>
      </c>
      <c r="F45">
        <v>0.01</v>
      </c>
      <c r="H45" s="4">
        <f t="shared" si="0"/>
        <v>0</v>
      </c>
      <c r="I45" s="4"/>
      <c r="J45" s="5">
        <f t="shared" si="4"/>
        <v>44015</v>
      </c>
      <c r="L45" t="s">
        <v>18</v>
      </c>
    </row>
    <row r="46" spans="1:17" x14ac:dyDescent="0.2">
      <c r="A46" s="6" t="str">
        <f t="shared" si="1"/>
        <v>JEK 748</v>
      </c>
      <c r="B46" t="s">
        <v>15</v>
      </c>
      <c r="C46">
        <f t="shared" si="2"/>
        <v>8</v>
      </c>
      <c r="D46">
        <v>24</v>
      </c>
      <c r="E46" s="3">
        <v>9.9999999999999995E-7</v>
      </c>
      <c r="F46">
        <v>0.01</v>
      </c>
      <c r="H46" s="4">
        <f t="shared" si="0"/>
        <v>0</v>
      </c>
      <c r="I46" s="4"/>
      <c r="J46" s="5">
        <f t="shared" si="4"/>
        <v>44015</v>
      </c>
    </row>
    <row r="47" spans="1:17" ht="17" thickBot="1" x14ac:dyDescent="0.25">
      <c r="A47" s="7" t="str">
        <f t="shared" si="1"/>
        <v>JEK 748</v>
      </c>
      <c r="B47" s="8" t="s">
        <v>15</v>
      </c>
      <c r="C47" s="8">
        <f t="shared" si="2"/>
        <v>8</v>
      </c>
      <c r="D47" s="8">
        <v>24</v>
      </c>
      <c r="E47" s="9">
        <v>9.9999999999999995E-8</v>
      </c>
      <c r="F47" s="8">
        <v>0.01</v>
      </c>
      <c r="G47" s="8"/>
      <c r="H47" s="10">
        <f t="shared" si="0"/>
        <v>0</v>
      </c>
      <c r="I47" s="10"/>
      <c r="J47" s="11">
        <f t="shared" si="4"/>
        <v>44015</v>
      </c>
    </row>
    <row r="48" spans="1:17" x14ac:dyDescent="0.2">
      <c r="A48" s="6" t="str">
        <f t="shared" si="1"/>
        <v>JEK 748</v>
      </c>
      <c r="B48" t="s">
        <v>15</v>
      </c>
      <c r="C48">
        <v>4</v>
      </c>
      <c r="D48">
        <v>0</v>
      </c>
      <c r="E48" s="3">
        <v>0.1</v>
      </c>
      <c r="F48">
        <v>0.01</v>
      </c>
      <c r="H48" s="4">
        <f>1/E48*1/F48*G48</f>
        <v>0</v>
      </c>
      <c r="I48" s="4">
        <f>AVERAGEIF(H48:H51, "&gt;0")</f>
        <v>1500000</v>
      </c>
      <c r="J48" s="5">
        <f t="shared" ref="J48:J83" si="5">$J$4</f>
        <v>44014</v>
      </c>
    </row>
    <row r="49" spans="1:12" x14ac:dyDescent="0.2">
      <c r="A49" s="6" t="str">
        <f t="shared" si="1"/>
        <v>JEK 748</v>
      </c>
      <c r="B49" t="str">
        <f>B$48</f>
        <v>SF</v>
      </c>
      <c r="C49">
        <f>C$48</f>
        <v>4</v>
      </c>
      <c r="D49">
        <v>0</v>
      </c>
      <c r="E49" s="3">
        <v>0.01</v>
      </c>
      <c r="F49">
        <v>0.01</v>
      </c>
      <c r="H49" s="4">
        <f t="shared" ref="H49:H91" si="6">1/E49*1/F49*G49</f>
        <v>0</v>
      </c>
      <c r="I49" s="4"/>
      <c r="J49" s="5">
        <f>$J$4</f>
        <v>44014</v>
      </c>
      <c r="L49" t="s">
        <v>19</v>
      </c>
    </row>
    <row r="50" spans="1:12" x14ac:dyDescent="0.2">
      <c r="A50" s="6" t="str">
        <f t="shared" si="1"/>
        <v>JEK 748</v>
      </c>
      <c r="B50" t="str">
        <f t="shared" ref="B50:C113" si="7">B$48</f>
        <v>SF</v>
      </c>
      <c r="C50">
        <f t="shared" si="7"/>
        <v>4</v>
      </c>
      <c r="D50">
        <v>0</v>
      </c>
      <c r="E50" s="3">
        <v>1E-3</v>
      </c>
      <c r="F50">
        <v>0.01</v>
      </c>
      <c r="G50">
        <v>15</v>
      </c>
      <c r="H50" s="4">
        <f t="shared" si="6"/>
        <v>1500000</v>
      </c>
      <c r="I50" s="4"/>
      <c r="J50" s="5">
        <f t="shared" si="5"/>
        <v>44014</v>
      </c>
    </row>
    <row r="51" spans="1:12" ht="17" thickBot="1" x14ac:dyDescent="0.25">
      <c r="A51" s="7" t="str">
        <f t="shared" si="1"/>
        <v>JEK 748</v>
      </c>
      <c r="B51" s="12" t="str">
        <f t="shared" si="7"/>
        <v>SF</v>
      </c>
      <c r="C51" s="8">
        <f t="shared" si="7"/>
        <v>4</v>
      </c>
      <c r="D51" s="8">
        <v>0</v>
      </c>
      <c r="E51" s="9">
        <v>1E-4</v>
      </c>
      <c r="F51" s="8">
        <v>0.01</v>
      </c>
      <c r="G51" s="8"/>
      <c r="H51" s="10">
        <f t="shared" si="6"/>
        <v>0</v>
      </c>
      <c r="I51" s="10"/>
      <c r="J51" s="11">
        <f t="shared" si="5"/>
        <v>44014</v>
      </c>
    </row>
    <row r="52" spans="1:12" x14ac:dyDescent="0.2">
      <c r="A52" s="6" t="str">
        <f t="shared" si="1"/>
        <v>JEK 748</v>
      </c>
      <c r="B52" t="str">
        <f t="shared" si="7"/>
        <v>SF</v>
      </c>
      <c r="C52">
        <f t="shared" si="7"/>
        <v>4</v>
      </c>
      <c r="D52">
        <v>1</v>
      </c>
      <c r="E52" s="3">
        <v>1</v>
      </c>
      <c r="F52">
        <v>0.01</v>
      </c>
      <c r="H52" s="4">
        <f t="shared" si="6"/>
        <v>0</v>
      </c>
      <c r="I52" s="4">
        <f>AVERAGEIF(H52:H59, "&gt;0")</f>
        <v>7000000</v>
      </c>
      <c r="J52" s="5">
        <f t="shared" si="5"/>
        <v>44014</v>
      </c>
      <c r="L52" t="s">
        <v>22</v>
      </c>
    </row>
    <row r="53" spans="1:12" x14ac:dyDescent="0.2">
      <c r="A53" s="6" t="str">
        <f t="shared" si="1"/>
        <v>JEK 748</v>
      </c>
      <c r="B53" t="str">
        <f t="shared" si="7"/>
        <v>SF</v>
      </c>
      <c r="C53">
        <f t="shared" si="7"/>
        <v>4</v>
      </c>
      <c r="D53">
        <v>1</v>
      </c>
      <c r="E53" s="3">
        <v>0.1</v>
      </c>
      <c r="F53">
        <v>0.01</v>
      </c>
      <c r="H53" s="4">
        <f t="shared" si="6"/>
        <v>0</v>
      </c>
      <c r="I53" s="4"/>
      <c r="J53" s="5">
        <f t="shared" si="5"/>
        <v>44014</v>
      </c>
    </row>
    <row r="54" spans="1:12" x14ac:dyDescent="0.2">
      <c r="A54" s="6" t="str">
        <f t="shared" si="1"/>
        <v>JEK 748</v>
      </c>
      <c r="B54" t="str">
        <f t="shared" si="7"/>
        <v>SF</v>
      </c>
      <c r="C54">
        <f t="shared" si="7"/>
        <v>4</v>
      </c>
      <c r="D54">
        <v>1</v>
      </c>
      <c r="E54" s="3">
        <v>0.01</v>
      </c>
      <c r="F54">
        <v>0.01</v>
      </c>
      <c r="H54" s="4">
        <f t="shared" si="6"/>
        <v>0</v>
      </c>
      <c r="I54" s="4"/>
      <c r="J54" s="5">
        <f t="shared" si="5"/>
        <v>44014</v>
      </c>
      <c r="L54" t="s">
        <v>20</v>
      </c>
    </row>
    <row r="55" spans="1:12" x14ac:dyDescent="0.2">
      <c r="A55" s="6" t="str">
        <f t="shared" si="1"/>
        <v>JEK 748</v>
      </c>
      <c r="B55" t="str">
        <f t="shared" si="7"/>
        <v>SF</v>
      </c>
      <c r="C55">
        <f t="shared" si="7"/>
        <v>4</v>
      </c>
      <c r="D55">
        <v>1</v>
      </c>
      <c r="E55" s="3">
        <v>1E-3</v>
      </c>
      <c r="F55">
        <v>0.01</v>
      </c>
      <c r="H55" s="4">
        <f t="shared" si="6"/>
        <v>0</v>
      </c>
      <c r="I55" s="4"/>
      <c r="J55" s="5">
        <f t="shared" si="5"/>
        <v>44014</v>
      </c>
      <c r="L55" t="s">
        <v>21</v>
      </c>
    </row>
    <row r="56" spans="1:12" x14ac:dyDescent="0.2">
      <c r="A56" s="6" t="str">
        <f t="shared" si="1"/>
        <v>JEK 748</v>
      </c>
      <c r="B56" t="str">
        <f t="shared" si="7"/>
        <v>SF</v>
      </c>
      <c r="C56">
        <f t="shared" si="7"/>
        <v>4</v>
      </c>
      <c r="D56">
        <v>1</v>
      </c>
      <c r="E56" s="3">
        <v>1E-4</v>
      </c>
      <c r="F56">
        <v>0.01</v>
      </c>
      <c r="G56">
        <v>7</v>
      </c>
      <c r="H56" s="4">
        <f t="shared" si="6"/>
        <v>7000000</v>
      </c>
      <c r="I56" s="4"/>
      <c r="J56" s="5">
        <f t="shared" si="5"/>
        <v>44014</v>
      </c>
      <c r="L56" t="s">
        <v>23</v>
      </c>
    </row>
    <row r="57" spans="1:12" x14ac:dyDescent="0.2">
      <c r="A57" s="6" t="str">
        <f t="shared" si="1"/>
        <v>JEK 748</v>
      </c>
      <c r="B57" t="str">
        <f t="shared" si="7"/>
        <v>SF</v>
      </c>
      <c r="C57">
        <f t="shared" si="7"/>
        <v>4</v>
      </c>
      <c r="D57">
        <v>1</v>
      </c>
      <c r="E57" s="3">
        <v>1.0000000000000001E-5</v>
      </c>
      <c r="F57">
        <v>0.01</v>
      </c>
      <c r="H57" s="4">
        <f t="shared" si="6"/>
        <v>0</v>
      </c>
      <c r="I57" s="4"/>
      <c r="J57" s="5">
        <f t="shared" si="5"/>
        <v>44014</v>
      </c>
    </row>
    <row r="58" spans="1:12" x14ac:dyDescent="0.2">
      <c r="A58" s="6" t="str">
        <f t="shared" si="1"/>
        <v>JEK 748</v>
      </c>
      <c r="B58" t="str">
        <f t="shared" si="7"/>
        <v>SF</v>
      </c>
      <c r="C58">
        <f t="shared" si="7"/>
        <v>4</v>
      </c>
      <c r="D58">
        <v>1</v>
      </c>
      <c r="E58" s="3">
        <v>9.9999999999999995E-7</v>
      </c>
      <c r="F58">
        <v>0.01</v>
      </c>
      <c r="H58" s="4">
        <f t="shared" si="6"/>
        <v>0</v>
      </c>
      <c r="I58" s="4"/>
      <c r="J58" s="5">
        <f t="shared" si="5"/>
        <v>44014</v>
      </c>
    </row>
    <row r="59" spans="1:12" ht="17" thickBot="1" x14ac:dyDescent="0.25">
      <c r="A59" s="7" t="str">
        <f t="shared" si="1"/>
        <v>JEK 748</v>
      </c>
      <c r="B59" s="12" t="str">
        <f t="shared" si="7"/>
        <v>SF</v>
      </c>
      <c r="C59" s="8">
        <f t="shared" si="7"/>
        <v>4</v>
      </c>
      <c r="D59" s="8">
        <v>1</v>
      </c>
      <c r="E59" s="9">
        <v>9.9999999999999995E-8</v>
      </c>
      <c r="F59" s="8">
        <v>0.01</v>
      </c>
      <c r="G59" s="8"/>
      <c r="H59" s="10">
        <f t="shared" si="6"/>
        <v>0</v>
      </c>
      <c r="I59" s="10"/>
      <c r="J59" s="11">
        <f t="shared" si="5"/>
        <v>44014</v>
      </c>
    </row>
    <row r="60" spans="1:12" x14ac:dyDescent="0.2">
      <c r="A60" s="6" t="str">
        <f t="shared" si="1"/>
        <v>JEK 748</v>
      </c>
      <c r="B60" t="str">
        <f t="shared" si="7"/>
        <v>SF</v>
      </c>
      <c r="C60">
        <f t="shared" si="7"/>
        <v>4</v>
      </c>
      <c r="D60">
        <v>2</v>
      </c>
      <c r="E60" s="3">
        <v>1</v>
      </c>
      <c r="F60">
        <v>0.01</v>
      </c>
      <c r="G60">
        <v>8</v>
      </c>
      <c r="H60" s="4">
        <f t="shared" si="6"/>
        <v>800</v>
      </c>
      <c r="I60" s="4">
        <f>AVERAGEIF(H60:H67, "&gt;0")</f>
        <v>800</v>
      </c>
      <c r="J60" s="5">
        <f t="shared" si="5"/>
        <v>44014</v>
      </c>
    </row>
    <row r="61" spans="1:12" x14ac:dyDescent="0.2">
      <c r="A61" s="6" t="str">
        <f t="shared" si="1"/>
        <v>JEK 748</v>
      </c>
      <c r="B61" t="str">
        <f t="shared" si="7"/>
        <v>SF</v>
      </c>
      <c r="C61">
        <f t="shared" si="7"/>
        <v>4</v>
      </c>
      <c r="D61">
        <v>2</v>
      </c>
      <c r="E61" s="3">
        <v>0.1</v>
      </c>
      <c r="F61">
        <v>0.01</v>
      </c>
      <c r="H61" s="4">
        <f t="shared" si="6"/>
        <v>0</v>
      </c>
      <c r="I61" s="4"/>
      <c r="J61" s="5">
        <f t="shared" si="5"/>
        <v>44014</v>
      </c>
    </row>
    <row r="62" spans="1:12" x14ac:dyDescent="0.2">
      <c r="A62" s="6" t="str">
        <f t="shared" si="1"/>
        <v>JEK 748</v>
      </c>
      <c r="B62" t="str">
        <f t="shared" si="7"/>
        <v>SF</v>
      </c>
      <c r="C62">
        <f t="shared" si="7"/>
        <v>4</v>
      </c>
      <c r="D62">
        <v>2</v>
      </c>
      <c r="E62" s="3">
        <v>0.01</v>
      </c>
      <c r="F62">
        <v>0.01</v>
      </c>
      <c r="H62" s="4">
        <f t="shared" si="6"/>
        <v>0</v>
      </c>
      <c r="I62" s="4"/>
      <c r="J62" s="5">
        <f t="shared" si="5"/>
        <v>44014</v>
      </c>
    </row>
    <row r="63" spans="1:12" x14ac:dyDescent="0.2">
      <c r="A63" s="6" t="str">
        <f t="shared" si="1"/>
        <v>JEK 748</v>
      </c>
      <c r="B63" t="str">
        <f t="shared" si="7"/>
        <v>SF</v>
      </c>
      <c r="C63">
        <f t="shared" si="7"/>
        <v>4</v>
      </c>
      <c r="D63">
        <v>2</v>
      </c>
      <c r="E63" s="3">
        <v>1E-3</v>
      </c>
      <c r="F63">
        <v>0.01</v>
      </c>
      <c r="H63" s="4">
        <f t="shared" si="6"/>
        <v>0</v>
      </c>
      <c r="I63" s="4"/>
      <c r="J63" s="5">
        <f t="shared" si="5"/>
        <v>44014</v>
      </c>
    </row>
    <row r="64" spans="1:12" x14ac:dyDescent="0.2">
      <c r="A64" s="6" t="str">
        <f t="shared" si="1"/>
        <v>JEK 748</v>
      </c>
      <c r="B64" t="str">
        <f t="shared" si="7"/>
        <v>SF</v>
      </c>
      <c r="C64">
        <f t="shared" si="7"/>
        <v>4</v>
      </c>
      <c r="D64">
        <v>2</v>
      </c>
      <c r="E64" s="3">
        <v>1E-4</v>
      </c>
      <c r="F64">
        <v>0.01</v>
      </c>
      <c r="H64" s="4">
        <f t="shared" si="6"/>
        <v>0</v>
      </c>
      <c r="I64" s="4"/>
      <c r="J64" s="5">
        <f t="shared" si="5"/>
        <v>44014</v>
      </c>
    </row>
    <row r="65" spans="1:15" x14ac:dyDescent="0.2">
      <c r="A65" s="6" t="str">
        <f t="shared" si="1"/>
        <v>JEK 748</v>
      </c>
      <c r="B65" t="str">
        <f t="shared" si="7"/>
        <v>SF</v>
      </c>
      <c r="C65">
        <f t="shared" si="7"/>
        <v>4</v>
      </c>
      <c r="D65">
        <v>2</v>
      </c>
      <c r="E65" s="3">
        <v>1.0000000000000001E-5</v>
      </c>
      <c r="F65">
        <v>0.01</v>
      </c>
      <c r="H65" s="4">
        <f t="shared" si="6"/>
        <v>0</v>
      </c>
      <c r="I65" s="4"/>
      <c r="J65" s="5">
        <f t="shared" si="5"/>
        <v>44014</v>
      </c>
    </row>
    <row r="66" spans="1:15" x14ac:dyDescent="0.2">
      <c r="A66" s="6" t="str">
        <f t="shared" si="1"/>
        <v>JEK 748</v>
      </c>
      <c r="B66" t="str">
        <f t="shared" si="7"/>
        <v>SF</v>
      </c>
      <c r="C66">
        <f t="shared" si="7"/>
        <v>4</v>
      </c>
      <c r="D66">
        <v>2</v>
      </c>
      <c r="E66" s="3">
        <v>9.9999999999999995E-7</v>
      </c>
      <c r="F66">
        <v>0.01</v>
      </c>
      <c r="H66" s="4">
        <f t="shared" si="6"/>
        <v>0</v>
      </c>
      <c r="I66" s="4"/>
      <c r="J66" s="5">
        <f t="shared" si="5"/>
        <v>44014</v>
      </c>
    </row>
    <row r="67" spans="1:15" ht="17" thickBot="1" x14ac:dyDescent="0.25">
      <c r="A67" s="7" t="str">
        <f t="shared" si="1"/>
        <v>JEK 748</v>
      </c>
      <c r="B67" s="12" t="str">
        <f t="shared" si="7"/>
        <v>SF</v>
      </c>
      <c r="C67" s="8">
        <f t="shared" si="7"/>
        <v>4</v>
      </c>
      <c r="D67" s="8">
        <v>2</v>
      </c>
      <c r="E67" s="9">
        <v>9.9999999999999995E-8</v>
      </c>
      <c r="F67" s="8">
        <v>0.01</v>
      </c>
      <c r="G67" s="8"/>
      <c r="H67" s="10">
        <f t="shared" si="6"/>
        <v>0</v>
      </c>
      <c r="I67" s="10"/>
      <c r="J67" s="11">
        <f t="shared" si="5"/>
        <v>44014</v>
      </c>
      <c r="N67" s="4"/>
      <c r="O67" s="4"/>
    </row>
    <row r="68" spans="1:15" x14ac:dyDescent="0.2">
      <c r="A68" s="6" t="str">
        <f t="shared" si="1"/>
        <v>JEK 748</v>
      </c>
      <c r="B68" t="str">
        <f t="shared" si="7"/>
        <v>SF</v>
      </c>
      <c r="C68">
        <f t="shared" si="7"/>
        <v>4</v>
      </c>
      <c r="D68">
        <v>4</v>
      </c>
      <c r="E68" s="3">
        <v>1</v>
      </c>
      <c r="F68">
        <v>0.01</v>
      </c>
      <c r="G68">
        <v>3</v>
      </c>
      <c r="H68" s="4">
        <f t="shared" si="6"/>
        <v>300</v>
      </c>
      <c r="I68" s="4">
        <f>AVERAGEIF(H68:H75, "&gt;0")</f>
        <v>300</v>
      </c>
      <c r="J68" s="5">
        <f t="shared" si="5"/>
        <v>44014</v>
      </c>
      <c r="K68" t="s">
        <v>14</v>
      </c>
      <c r="N68" s="4"/>
      <c r="O68" s="4"/>
    </row>
    <row r="69" spans="1:15" x14ac:dyDescent="0.2">
      <c r="A69" s="6" t="str">
        <f t="shared" si="1"/>
        <v>JEK 748</v>
      </c>
      <c r="B69" t="str">
        <f t="shared" si="7"/>
        <v>SF</v>
      </c>
      <c r="C69">
        <f t="shared" si="7"/>
        <v>4</v>
      </c>
      <c r="D69">
        <v>4</v>
      </c>
      <c r="E69" s="3">
        <v>0.1</v>
      </c>
      <c r="F69">
        <v>0.01</v>
      </c>
      <c r="H69" s="4">
        <f t="shared" si="6"/>
        <v>0</v>
      </c>
      <c r="I69" s="4"/>
      <c r="J69" s="5">
        <f t="shared" si="5"/>
        <v>44014</v>
      </c>
      <c r="N69" s="4"/>
      <c r="O69" s="4"/>
    </row>
    <row r="70" spans="1:15" x14ac:dyDescent="0.2">
      <c r="A70" s="6" t="str">
        <f t="shared" ref="A70:A133" si="8">$A$4</f>
        <v>JEK 748</v>
      </c>
      <c r="B70" t="str">
        <f t="shared" si="7"/>
        <v>SF</v>
      </c>
      <c r="C70">
        <f t="shared" si="7"/>
        <v>4</v>
      </c>
      <c r="D70">
        <v>4</v>
      </c>
      <c r="E70" s="3">
        <v>0.01</v>
      </c>
      <c r="F70">
        <v>0.01</v>
      </c>
      <c r="H70" s="4">
        <f t="shared" si="6"/>
        <v>0</v>
      </c>
      <c r="I70" s="4"/>
      <c r="J70" s="5">
        <f t="shared" si="5"/>
        <v>44014</v>
      </c>
      <c r="N70" s="4"/>
      <c r="O70" s="4"/>
    </row>
    <row r="71" spans="1:15" x14ac:dyDescent="0.2">
      <c r="A71" s="6" t="str">
        <f t="shared" si="8"/>
        <v>JEK 748</v>
      </c>
      <c r="B71" t="str">
        <f t="shared" si="7"/>
        <v>SF</v>
      </c>
      <c r="C71">
        <f t="shared" si="7"/>
        <v>4</v>
      </c>
      <c r="D71">
        <v>4</v>
      </c>
      <c r="E71" s="3">
        <v>1E-3</v>
      </c>
      <c r="F71">
        <v>0.01</v>
      </c>
      <c r="H71" s="4">
        <f t="shared" si="6"/>
        <v>0</v>
      </c>
      <c r="I71" s="4"/>
      <c r="J71" s="5">
        <f t="shared" si="5"/>
        <v>44014</v>
      </c>
      <c r="N71" s="4"/>
      <c r="O71" s="4"/>
    </row>
    <row r="72" spans="1:15" x14ac:dyDescent="0.2">
      <c r="A72" s="6" t="str">
        <f t="shared" si="8"/>
        <v>JEK 748</v>
      </c>
      <c r="B72" t="str">
        <f t="shared" si="7"/>
        <v>SF</v>
      </c>
      <c r="C72">
        <f t="shared" si="7"/>
        <v>4</v>
      </c>
      <c r="D72">
        <v>4</v>
      </c>
      <c r="E72" s="3">
        <v>1E-4</v>
      </c>
      <c r="F72">
        <v>0.01</v>
      </c>
      <c r="H72" s="4">
        <f t="shared" si="6"/>
        <v>0</v>
      </c>
      <c r="I72" s="4"/>
      <c r="J72" s="5">
        <f t="shared" si="5"/>
        <v>44014</v>
      </c>
      <c r="N72" s="4"/>
      <c r="O72" s="4"/>
    </row>
    <row r="73" spans="1:15" x14ac:dyDescent="0.2">
      <c r="A73" s="6" t="str">
        <f t="shared" si="8"/>
        <v>JEK 748</v>
      </c>
      <c r="B73" t="str">
        <f t="shared" si="7"/>
        <v>SF</v>
      </c>
      <c r="C73">
        <f t="shared" si="7"/>
        <v>4</v>
      </c>
      <c r="D73">
        <v>4</v>
      </c>
      <c r="E73" s="3">
        <v>1.0000000000000001E-5</v>
      </c>
      <c r="F73">
        <v>0.01</v>
      </c>
      <c r="H73" s="4">
        <f t="shared" si="6"/>
        <v>0</v>
      </c>
      <c r="I73" s="4"/>
      <c r="J73" s="5">
        <f t="shared" si="5"/>
        <v>44014</v>
      </c>
      <c r="N73" s="4"/>
      <c r="O73" s="13"/>
    </row>
    <row r="74" spans="1:15" x14ac:dyDescent="0.2">
      <c r="A74" s="6" t="str">
        <f t="shared" si="8"/>
        <v>JEK 748</v>
      </c>
      <c r="B74" t="str">
        <f t="shared" si="7"/>
        <v>SF</v>
      </c>
      <c r="C74">
        <f t="shared" si="7"/>
        <v>4</v>
      </c>
      <c r="D74">
        <v>4</v>
      </c>
      <c r="E74" s="3">
        <v>9.9999999999999995E-7</v>
      </c>
      <c r="F74">
        <v>0.01</v>
      </c>
      <c r="H74" s="4">
        <f t="shared" si="6"/>
        <v>0</v>
      </c>
      <c r="I74" s="4"/>
      <c r="J74" s="5">
        <f t="shared" si="5"/>
        <v>44014</v>
      </c>
      <c r="N74" s="4"/>
      <c r="O74" s="4"/>
    </row>
    <row r="75" spans="1:15" ht="17" thickBot="1" x14ac:dyDescent="0.25">
      <c r="A75" s="7" t="str">
        <f t="shared" si="8"/>
        <v>JEK 748</v>
      </c>
      <c r="B75" s="12" t="str">
        <f t="shared" si="7"/>
        <v>SF</v>
      </c>
      <c r="C75" s="8">
        <f t="shared" si="7"/>
        <v>4</v>
      </c>
      <c r="D75" s="8">
        <v>4</v>
      </c>
      <c r="E75" s="9">
        <v>9.9999999999999995E-8</v>
      </c>
      <c r="F75" s="8">
        <v>0.01</v>
      </c>
      <c r="G75" s="8"/>
      <c r="H75" s="10">
        <f t="shared" si="6"/>
        <v>0</v>
      </c>
      <c r="I75" s="10"/>
      <c r="J75" s="11">
        <f t="shared" si="5"/>
        <v>44014</v>
      </c>
    </row>
    <row r="76" spans="1:15" x14ac:dyDescent="0.2">
      <c r="A76" s="6" t="str">
        <f t="shared" si="8"/>
        <v>JEK 748</v>
      </c>
      <c r="B76" t="str">
        <f t="shared" si="7"/>
        <v>SF</v>
      </c>
      <c r="C76">
        <f t="shared" si="7"/>
        <v>4</v>
      </c>
      <c r="D76">
        <v>6</v>
      </c>
      <c r="E76" s="3">
        <v>1</v>
      </c>
      <c r="F76">
        <v>0.01</v>
      </c>
      <c r="G76">
        <v>3</v>
      </c>
      <c r="H76" s="4">
        <f t="shared" si="6"/>
        <v>300</v>
      </c>
      <c r="I76" s="4">
        <f>AVERAGEIF(H76:H83, "&gt;0")</f>
        <v>300</v>
      </c>
      <c r="J76" s="5">
        <f t="shared" si="5"/>
        <v>44014</v>
      </c>
      <c r="K76" t="s">
        <v>14</v>
      </c>
    </row>
    <row r="77" spans="1:15" x14ac:dyDescent="0.2">
      <c r="A77" s="6" t="str">
        <f t="shared" si="8"/>
        <v>JEK 748</v>
      </c>
      <c r="B77" t="str">
        <f t="shared" si="7"/>
        <v>SF</v>
      </c>
      <c r="C77">
        <f t="shared" si="7"/>
        <v>4</v>
      </c>
      <c r="D77">
        <v>6</v>
      </c>
      <c r="E77" s="3">
        <v>0.1</v>
      </c>
      <c r="F77">
        <v>0.01</v>
      </c>
      <c r="H77" s="4">
        <f t="shared" si="6"/>
        <v>0</v>
      </c>
      <c r="I77" s="4"/>
      <c r="J77" s="5">
        <f t="shared" si="5"/>
        <v>44014</v>
      </c>
    </row>
    <row r="78" spans="1:15" x14ac:dyDescent="0.2">
      <c r="A78" s="6" t="str">
        <f t="shared" si="8"/>
        <v>JEK 748</v>
      </c>
      <c r="B78" t="str">
        <f t="shared" si="7"/>
        <v>SF</v>
      </c>
      <c r="C78">
        <f t="shared" si="7"/>
        <v>4</v>
      </c>
      <c r="D78">
        <v>6</v>
      </c>
      <c r="E78" s="3">
        <v>0.01</v>
      </c>
      <c r="F78">
        <v>0.01</v>
      </c>
      <c r="H78" s="4">
        <f t="shared" si="6"/>
        <v>0</v>
      </c>
      <c r="I78" s="4"/>
      <c r="J78" s="5">
        <f t="shared" si="5"/>
        <v>44014</v>
      </c>
    </row>
    <row r="79" spans="1:15" x14ac:dyDescent="0.2">
      <c r="A79" s="6" t="str">
        <f t="shared" si="8"/>
        <v>JEK 748</v>
      </c>
      <c r="B79" t="str">
        <f t="shared" si="7"/>
        <v>SF</v>
      </c>
      <c r="C79">
        <f t="shared" si="7"/>
        <v>4</v>
      </c>
      <c r="D79">
        <v>6</v>
      </c>
      <c r="E79" s="3">
        <v>1E-3</v>
      </c>
      <c r="F79">
        <v>0.01</v>
      </c>
      <c r="H79" s="4">
        <f t="shared" si="6"/>
        <v>0</v>
      </c>
      <c r="I79" s="4"/>
      <c r="J79" s="5">
        <f t="shared" si="5"/>
        <v>44014</v>
      </c>
    </row>
    <row r="80" spans="1:15" x14ac:dyDescent="0.2">
      <c r="A80" s="6" t="str">
        <f t="shared" si="8"/>
        <v>JEK 748</v>
      </c>
      <c r="B80" t="str">
        <f t="shared" si="7"/>
        <v>SF</v>
      </c>
      <c r="C80">
        <f t="shared" si="7"/>
        <v>4</v>
      </c>
      <c r="D80">
        <v>6</v>
      </c>
      <c r="E80" s="3">
        <v>1E-4</v>
      </c>
      <c r="F80">
        <v>0.01</v>
      </c>
      <c r="H80" s="4">
        <f t="shared" si="6"/>
        <v>0</v>
      </c>
      <c r="I80" s="4"/>
      <c r="J80" s="5">
        <f t="shared" si="5"/>
        <v>44014</v>
      </c>
    </row>
    <row r="81" spans="1:11" x14ac:dyDescent="0.2">
      <c r="A81" s="6" t="str">
        <f t="shared" si="8"/>
        <v>JEK 748</v>
      </c>
      <c r="B81" t="str">
        <f t="shared" si="7"/>
        <v>SF</v>
      </c>
      <c r="C81">
        <f t="shared" si="7"/>
        <v>4</v>
      </c>
      <c r="D81">
        <v>6</v>
      </c>
      <c r="E81" s="3">
        <v>1.0000000000000001E-5</v>
      </c>
      <c r="F81">
        <v>0.01</v>
      </c>
      <c r="H81" s="4">
        <f t="shared" si="6"/>
        <v>0</v>
      </c>
      <c r="I81" s="4"/>
      <c r="J81" s="5">
        <f t="shared" si="5"/>
        <v>44014</v>
      </c>
    </row>
    <row r="82" spans="1:11" x14ac:dyDescent="0.2">
      <c r="A82" s="6" t="str">
        <f t="shared" si="8"/>
        <v>JEK 748</v>
      </c>
      <c r="B82" t="str">
        <f t="shared" si="7"/>
        <v>SF</v>
      </c>
      <c r="C82">
        <f t="shared" si="7"/>
        <v>4</v>
      </c>
      <c r="D82">
        <v>6</v>
      </c>
      <c r="E82" s="3">
        <v>9.9999999999999995E-7</v>
      </c>
      <c r="F82">
        <v>0.01</v>
      </c>
      <c r="H82" s="4">
        <f t="shared" si="6"/>
        <v>0</v>
      </c>
      <c r="I82" s="4"/>
      <c r="J82" s="5">
        <f t="shared" si="5"/>
        <v>44014</v>
      </c>
    </row>
    <row r="83" spans="1:11" ht="17" thickBot="1" x14ac:dyDescent="0.25">
      <c r="A83" s="7" t="str">
        <f t="shared" si="8"/>
        <v>JEK 748</v>
      </c>
      <c r="B83" s="12" t="str">
        <f t="shared" si="7"/>
        <v>SF</v>
      </c>
      <c r="C83" s="8">
        <f t="shared" si="7"/>
        <v>4</v>
      </c>
      <c r="D83" s="8">
        <v>6</v>
      </c>
      <c r="E83" s="9">
        <v>9.9999999999999995E-8</v>
      </c>
      <c r="F83" s="8">
        <v>0.01</v>
      </c>
      <c r="G83" s="8"/>
      <c r="H83" s="10">
        <f t="shared" si="6"/>
        <v>0</v>
      </c>
      <c r="I83" s="10"/>
      <c r="J83" s="11">
        <f t="shared" si="5"/>
        <v>44014</v>
      </c>
    </row>
    <row r="84" spans="1:11" x14ac:dyDescent="0.2">
      <c r="A84" s="6" t="str">
        <f t="shared" si="8"/>
        <v>JEK 748</v>
      </c>
      <c r="B84" t="str">
        <f t="shared" si="7"/>
        <v>SF</v>
      </c>
      <c r="C84">
        <f t="shared" si="7"/>
        <v>4</v>
      </c>
      <c r="D84">
        <v>24</v>
      </c>
      <c r="E84" s="3">
        <v>1</v>
      </c>
      <c r="F84">
        <v>0.01</v>
      </c>
      <c r="G84">
        <v>3</v>
      </c>
      <c r="H84" s="4">
        <f t="shared" si="6"/>
        <v>300</v>
      </c>
      <c r="I84" s="4">
        <f>AVERAGEIF(H84:H91, "&gt;0")</f>
        <v>300</v>
      </c>
      <c r="J84" s="5">
        <f>$J$4+1</f>
        <v>44015</v>
      </c>
      <c r="K84" t="s">
        <v>14</v>
      </c>
    </row>
    <row r="85" spans="1:11" x14ac:dyDescent="0.2">
      <c r="A85" s="6" t="str">
        <f t="shared" si="8"/>
        <v>JEK 748</v>
      </c>
      <c r="B85" t="str">
        <f t="shared" si="7"/>
        <v>SF</v>
      </c>
      <c r="C85">
        <f t="shared" si="7"/>
        <v>4</v>
      </c>
      <c r="D85">
        <v>24</v>
      </c>
      <c r="E85" s="3">
        <v>0.1</v>
      </c>
      <c r="F85">
        <v>0.01</v>
      </c>
      <c r="H85" s="4">
        <f t="shared" si="6"/>
        <v>0</v>
      </c>
      <c r="I85" s="4"/>
      <c r="J85" s="5">
        <f t="shared" ref="J85:J91" si="9">$J$4+1</f>
        <v>44015</v>
      </c>
    </row>
    <row r="86" spans="1:11" x14ac:dyDescent="0.2">
      <c r="A86" s="6" t="str">
        <f t="shared" si="8"/>
        <v>JEK 748</v>
      </c>
      <c r="B86" t="str">
        <f t="shared" si="7"/>
        <v>SF</v>
      </c>
      <c r="C86">
        <f t="shared" si="7"/>
        <v>4</v>
      </c>
      <c r="D86">
        <v>24</v>
      </c>
      <c r="E86" s="3">
        <v>0.01</v>
      </c>
      <c r="F86">
        <v>0.01</v>
      </c>
      <c r="H86" s="4">
        <f t="shared" si="6"/>
        <v>0</v>
      </c>
      <c r="I86" s="4"/>
      <c r="J86" s="5">
        <f t="shared" si="9"/>
        <v>44015</v>
      </c>
    </row>
    <row r="87" spans="1:11" x14ac:dyDescent="0.2">
      <c r="A87" s="6" t="str">
        <f t="shared" si="8"/>
        <v>JEK 748</v>
      </c>
      <c r="B87" t="str">
        <f t="shared" si="7"/>
        <v>SF</v>
      </c>
      <c r="C87">
        <f t="shared" si="7"/>
        <v>4</v>
      </c>
      <c r="D87">
        <v>24</v>
      </c>
      <c r="E87" s="3">
        <v>1E-3</v>
      </c>
      <c r="F87">
        <v>0.01</v>
      </c>
      <c r="H87" s="4">
        <f t="shared" si="6"/>
        <v>0</v>
      </c>
      <c r="I87" s="4"/>
      <c r="J87" s="5">
        <f t="shared" si="9"/>
        <v>44015</v>
      </c>
    </row>
    <row r="88" spans="1:11" x14ac:dyDescent="0.2">
      <c r="A88" s="6" t="str">
        <f t="shared" si="8"/>
        <v>JEK 748</v>
      </c>
      <c r="B88" t="str">
        <f t="shared" si="7"/>
        <v>SF</v>
      </c>
      <c r="C88">
        <f t="shared" si="7"/>
        <v>4</v>
      </c>
      <c r="D88">
        <v>24</v>
      </c>
      <c r="E88" s="3">
        <v>1E-4</v>
      </c>
      <c r="F88">
        <v>0.01</v>
      </c>
      <c r="H88" s="4">
        <f t="shared" si="6"/>
        <v>0</v>
      </c>
      <c r="I88" s="4"/>
      <c r="J88" s="5">
        <f t="shared" si="9"/>
        <v>44015</v>
      </c>
    </row>
    <row r="89" spans="1:11" x14ac:dyDescent="0.2">
      <c r="A89" s="6" t="str">
        <f t="shared" si="8"/>
        <v>JEK 748</v>
      </c>
      <c r="B89" t="str">
        <f t="shared" si="7"/>
        <v>SF</v>
      </c>
      <c r="C89">
        <f t="shared" si="7"/>
        <v>4</v>
      </c>
      <c r="D89">
        <v>24</v>
      </c>
      <c r="E89" s="3">
        <v>1.0000000000000001E-5</v>
      </c>
      <c r="F89">
        <v>0.01</v>
      </c>
      <c r="H89" s="4">
        <f t="shared" si="6"/>
        <v>0</v>
      </c>
      <c r="I89" s="4"/>
      <c r="J89" s="5">
        <f t="shared" si="9"/>
        <v>44015</v>
      </c>
    </row>
    <row r="90" spans="1:11" x14ac:dyDescent="0.2">
      <c r="A90" s="6" t="str">
        <f t="shared" si="8"/>
        <v>JEK 748</v>
      </c>
      <c r="B90" t="str">
        <f t="shared" si="7"/>
        <v>SF</v>
      </c>
      <c r="C90">
        <f t="shared" si="7"/>
        <v>4</v>
      </c>
      <c r="D90">
        <v>24</v>
      </c>
      <c r="E90" s="3">
        <v>9.9999999999999995E-7</v>
      </c>
      <c r="F90">
        <v>0.01</v>
      </c>
      <c r="H90" s="4">
        <f t="shared" si="6"/>
        <v>0</v>
      </c>
      <c r="I90" s="4"/>
      <c r="J90" s="5">
        <f t="shared" si="9"/>
        <v>44015</v>
      </c>
    </row>
    <row r="91" spans="1:11" ht="17" thickBot="1" x14ac:dyDescent="0.25">
      <c r="A91" s="7" t="str">
        <f t="shared" si="8"/>
        <v>JEK 748</v>
      </c>
      <c r="B91" s="12" t="str">
        <f t="shared" si="7"/>
        <v>SF</v>
      </c>
      <c r="C91" s="8">
        <f t="shared" si="7"/>
        <v>4</v>
      </c>
      <c r="D91" s="8">
        <v>24</v>
      </c>
      <c r="E91" s="9">
        <v>9.9999999999999995E-8</v>
      </c>
      <c r="F91" s="8">
        <v>0.01</v>
      </c>
      <c r="G91" s="8"/>
      <c r="H91" s="10">
        <f t="shared" si="6"/>
        <v>0</v>
      </c>
      <c r="I91" s="10"/>
      <c r="J91" s="11">
        <f t="shared" si="9"/>
        <v>44015</v>
      </c>
    </row>
    <row r="92" spans="1:11" x14ac:dyDescent="0.2">
      <c r="A92" s="6" t="str">
        <f t="shared" si="8"/>
        <v>JEK 748</v>
      </c>
      <c r="B92" t="str">
        <f t="shared" si="7"/>
        <v>SF</v>
      </c>
      <c r="C92">
        <v>2</v>
      </c>
      <c r="D92">
        <v>0</v>
      </c>
      <c r="E92" s="3">
        <v>0.1</v>
      </c>
      <c r="F92">
        <v>0.01</v>
      </c>
      <c r="H92" s="4">
        <f>1/E92*1/F92*G92</f>
        <v>0</v>
      </c>
      <c r="I92" s="4">
        <f>AVERAGEIF(H92:H95, "&gt;0")</f>
        <v>2250000</v>
      </c>
      <c r="J92" s="5">
        <f t="shared" ref="J92:J127" si="10">$J$4</f>
        <v>44014</v>
      </c>
    </row>
    <row r="93" spans="1:11" x14ac:dyDescent="0.2">
      <c r="A93" s="6" t="str">
        <f t="shared" si="8"/>
        <v>JEK 748</v>
      </c>
      <c r="B93" t="str">
        <f t="shared" si="7"/>
        <v>SF</v>
      </c>
      <c r="C93">
        <f>C$92</f>
        <v>2</v>
      </c>
      <c r="D93">
        <v>0</v>
      </c>
      <c r="E93" s="3">
        <v>0.01</v>
      </c>
      <c r="F93">
        <v>0.01</v>
      </c>
      <c r="H93" s="4">
        <f t="shared" ref="H93:H135" si="11">1/E93*1/F93*G93</f>
        <v>0</v>
      </c>
      <c r="I93" s="4"/>
      <c r="J93" s="5">
        <f>$J$4</f>
        <v>44014</v>
      </c>
    </row>
    <row r="94" spans="1:11" x14ac:dyDescent="0.2">
      <c r="A94" s="6" t="str">
        <f t="shared" si="8"/>
        <v>JEK 748</v>
      </c>
      <c r="B94" t="str">
        <f t="shared" si="7"/>
        <v>SF</v>
      </c>
      <c r="C94">
        <f t="shared" ref="C94:C135" si="12">C$92</f>
        <v>2</v>
      </c>
      <c r="D94">
        <v>0</v>
      </c>
      <c r="E94" s="3">
        <v>1E-3</v>
      </c>
      <c r="F94">
        <v>0.01</v>
      </c>
      <c r="G94">
        <v>15</v>
      </c>
      <c r="H94" s="4">
        <f t="shared" si="11"/>
        <v>1500000</v>
      </c>
      <c r="I94" s="4"/>
      <c r="J94" s="5">
        <f t="shared" si="10"/>
        <v>44014</v>
      </c>
    </row>
    <row r="95" spans="1:11" ht="17" thickBot="1" x14ac:dyDescent="0.25">
      <c r="A95" s="7" t="str">
        <f t="shared" si="8"/>
        <v>JEK 748</v>
      </c>
      <c r="B95" s="12" t="str">
        <f t="shared" si="7"/>
        <v>SF</v>
      </c>
      <c r="C95" s="8">
        <f t="shared" si="12"/>
        <v>2</v>
      </c>
      <c r="D95" s="8">
        <v>0</v>
      </c>
      <c r="E95" s="9">
        <v>1E-4</v>
      </c>
      <c r="F95" s="8">
        <v>0.01</v>
      </c>
      <c r="G95" s="8">
        <v>3</v>
      </c>
      <c r="H95" s="10">
        <f t="shared" si="11"/>
        <v>3000000</v>
      </c>
      <c r="I95" s="10"/>
      <c r="J95" s="11">
        <f t="shared" si="10"/>
        <v>44014</v>
      </c>
    </row>
    <row r="96" spans="1:11" x14ac:dyDescent="0.2">
      <c r="A96" s="6" t="str">
        <f t="shared" si="8"/>
        <v>JEK 748</v>
      </c>
      <c r="B96" t="str">
        <f t="shared" si="7"/>
        <v>SF</v>
      </c>
      <c r="C96">
        <f t="shared" si="12"/>
        <v>2</v>
      </c>
      <c r="D96">
        <v>1</v>
      </c>
      <c r="E96" s="3">
        <v>1</v>
      </c>
      <c r="F96">
        <v>0.01</v>
      </c>
      <c r="H96" s="4">
        <f t="shared" si="11"/>
        <v>0</v>
      </c>
      <c r="I96" s="4">
        <f>AVERAGEIF(H96:H103, "&gt;0")</f>
        <v>4000000</v>
      </c>
      <c r="J96" s="5">
        <f t="shared" si="10"/>
        <v>44014</v>
      </c>
    </row>
    <row r="97" spans="1:10" x14ac:dyDescent="0.2">
      <c r="A97" s="6" t="str">
        <f t="shared" si="8"/>
        <v>JEK 748</v>
      </c>
      <c r="B97" t="str">
        <f t="shared" si="7"/>
        <v>SF</v>
      </c>
      <c r="C97">
        <f t="shared" si="12"/>
        <v>2</v>
      </c>
      <c r="D97">
        <v>1</v>
      </c>
      <c r="E97" s="3">
        <v>0.1</v>
      </c>
      <c r="F97">
        <v>0.01</v>
      </c>
      <c r="H97" s="4">
        <f t="shared" si="11"/>
        <v>0</v>
      </c>
      <c r="I97" s="4"/>
      <c r="J97" s="5">
        <f t="shared" si="10"/>
        <v>44014</v>
      </c>
    </row>
    <row r="98" spans="1:10" x14ac:dyDescent="0.2">
      <c r="A98" s="6" t="str">
        <f t="shared" si="8"/>
        <v>JEK 748</v>
      </c>
      <c r="B98" t="str">
        <f t="shared" si="7"/>
        <v>SF</v>
      </c>
      <c r="C98">
        <f t="shared" si="12"/>
        <v>2</v>
      </c>
      <c r="D98">
        <v>1</v>
      </c>
      <c r="E98" s="3">
        <v>0.01</v>
      </c>
      <c r="F98">
        <v>0.01</v>
      </c>
      <c r="H98" s="4">
        <f t="shared" si="11"/>
        <v>0</v>
      </c>
      <c r="I98" s="4"/>
      <c r="J98" s="5">
        <f t="shared" si="10"/>
        <v>44014</v>
      </c>
    </row>
    <row r="99" spans="1:10" x14ac:dyDescent="0.2">
      <c r="A99" s="6" t="str">
        <f t="shared" si="8"/>
        <v>JEK 748</v>
      </c>
      <c r="B99" t="str">
        <f t="shared" si="7"/>
        <v>SF</v>
      </c>
      <c r="C99">
        <f t="shared" si="12"/>
        <v>2</v>
      </c>
      <c r="D99">
        <v>1</v>
      </c>
      <c r="E99" s="3">
        <v>1E-3</v>
      </c>
      <c r="F99">
        <v>0.01</v>
      </c>
      <c r="H99" s="4">
        <f t="shared" si="11"/>
        <v>0</v>
      </c>
      <c r="I99" s="4"/>
      <c r="J99" s="5">
        <f t="shared" si="10"/>
        <v>44014</v>
      </c>
    </row>
    <row r="100" spans="1:10" x14ac:dyDescent="0.2">
      <c r="A100" s="6" t="str">
        <f t="shared" si="8"/>
        <v>JEK 748</v>
      </c>
      <c r="B100" t="str">
        <f t="shared" si="7"/>
        <v>SF</v>
      </c>
      <c r="C100">
        <f t="shared" si="12"/>
        <v>2</v>
      </c>
      <c r="D100">
        <v>1</v>
      </c>
      <c r="E100" s="3">
        <v>1E-4</v>
      </c>
      <c r="F100">
        <v>0.01</v>
      </c>
      <c r="G100">
        <v>4</v>
      </c>
      <c r="H100" s="4">
        <f t="shared" si="11"/>
        <v>4000000</v>
      </c>
      <c r="I100" s="4"/>
      <c r="J100" s="5">
        <f t="shared" si="10"/>
        <v>44014</v>
      </c>
    </row>
    <row r="101" spans="1:10" x14ac:dyDescent="0.2">
      <c r="A101" s="6" t="str">
        <f t="shared" si="8"/>
        <v>JEK 748</v>
      </c>
      <c r="B101" t="str">
        <f t="shared" si="7"/>
        <v>SF</v>
      </c>
      <c r="C101">
        <f t="shared" si="12"/>
        <v>2</v>
      </c>
      <c r="D101">
        <v>1</v>
      </c>
      <c r="E101" s="3">
        <v>1.0000000000000001E-5</v>
      </c>
      <c r="F101">
        <v>0.01</v>
      </c>
      <c r="H101" s="4">
        <f t="shared" si="11"/>
        <v>0</v>
      </c>
      <c r="I101" s="4"/>
      <c r="J101" s="5">
        <f t="shared" si="10"/>
        <v>44014</v>
      </c>
    </row>
    <row r="102" spans="1:10" x14ac:dyDescent="0.2">
      <c r="A102" s="6" t="str">
        <f t="shared" si="8"/>
        <v>JEK 748</v>
      </c>
      <c r="B102" t="str">
        <f t="shared" si="7"/>
        <v>SF</v>
      </c>
      <c r="C102">
        <f t="shared" si="12"/>
        <v>2</v>
      </c>
      <c r="D102">
        <v>1</v>
      </c>
      <c r="E102" s="3">
        <v>9.9999999999999995E-7</v>
      </c>
      <c r="F102">
        <v>0.01</v>
      </c>
      <c r="H102" s="4">
        <f t="shared" si="11"/>
        <v>0</v>
      </c>
      <c r="I102" s="4"/>
      <c r="J102" s="5">
        <f t="shared" si="10"/>
        <v>44014</v>
      </c>
    </row>
    <row r="103" spans="1:10" ht="17" thickBot="1" x14ac:dyDescent="0.25">
      <c r="A103" s="7" t="str">
        <f t="shared" si="8"/>
        <v>JEK 748</v>
      </c>
      <c r="B103" s="12" t="str">
        <f t="shared" si="7"/>
        <v>SF</v>
      </c>
      <c r="C103" s="8">
        <f t="shared" si="12"/>
        <v>2</v>
      </c>
      <c r="D103" s="8">
        <v>1</v>
      </c>
      <c r="E103" s="9">
        <v>9.9999999999999995E-8</v>
      </c>
      <c r="F103" s="8">
        <v>0.01</v>
      </c>
      <c r="G103" s="8"/>
      <c r="H103" s="10">
        <f t="shared" si="11"/>
        <v>0</v>
      </c>
      <c r="I103" s="10"/>
      <c r="J103" s="11">
        <f t="shared" si="10"/>
        <v>44014</v>
      </c>
    </row>
    <row r="104" spans="1:10" x14ac:dyDescent="0.2">
      <c r="A104" s="6" t="str">
        <f t="shared" si="8"/>
        <v>JEK 748</v>
      </c>
      <c r="B104" t="str">
        <f t="shared" si="7"/>
        <v>SF</v>
      </c>
      <c r="C104">
        <f t="shared" si="12"/>
        <v>2</v>
      </c>
      <c r="D104">
        <v>2</v>
      </c>
      <c r="E104" s="3">
        <v>1</v>
      </c>
      <c r="F104">
        <v>0.01</v>
      </c>
      <c r="H104" s="4">
        <f t="shared" si="11"/>
        <v>0</v>
      </c>
      <c r="I104" s="4">
        <f>AVERAGEIF(H104:H111, "&gt;0")</f>
        <v>6000000</v>
      </c>
      <c r="J104" s="5">
        <f t="shared" si="10"/>
        <v>44014</v>
      </c>
    </row>
    <row r="105" spans="1:10" x14ac:dyDescent="0.2">
      <c r="A105" s="6" t="str">
        <f t="shared" si="8"/>
        <v>JEK 748</v>
      </c>
      <c r="B105" t="str">
        <f t="shared" si="7"/>
        <v>SF</v>
      </c>
      <c r="C105">
        <f t="shared" si="12"/>
        <v>2</v>
      </c>
      <c r="D105">
        <v>2</v>
      </c>
      <c r="E105" s="3">
        <v>0.1</v>
      </c>
      <c r="F105">
        <v>0.01</v>
      </c>
      <c r="H105" s="4">
        <f t="shared" si="11"/>
        <v>0</v>
      </c>
      <c r="I105" s="4"/>
      <c r="J105" s="5">
        <f t="shared" si="10"/>
        <v>44014</v>
      </c>
    </row>
    <row r="106" spans="1:10" x14ac:dyDescent="0.2">
      <c r="A106" s="6" t="str">
        <f t="shared" si="8"/>
        <v>JEK 748</v>
      </c>
      <c r="B106" t="str">
        <f t="shared" si="7"/>
        <v>SF</v>
      </c>
      <c r="C106">
        <f t="shared" si="12"/>
        <v>2</v>
      </c>
      <c r="D106">
        <v>2</v>
      </c>
      <c r="E106" s="3">
        <v>0.01</v>
      </c>
      <c r="F106">
        <v>0.01</v>
      </c>
      <c r="H106" s="4">
        <f t="shared" si="11"/>
        <v>0</v>
      </c>
      <c r="I106" s="4"/>
      <c r="J106" s="5">
        <f t="shared" si="10"/>
        <v>44014</v>
      </c>
    </row>
    <row r="107" spans="1:10" x14ac:dyDescent="0.2">
      <c r="A107" s="6" t="str">
        <f t="shared" si="8"/>
        <v>JEK 748</v>
      </c>
      <c r="B107" t="str">
        <f t="shared" si="7"/>
        <v>SF</v>
      </c>
      <c r="C107">
        <f t="shared" si="12"/>
        <v>2</v>
      </c>
      <c r="D107">
        <v>2</v>
      </c>
      <c r="E107" s="3">
        <v>1E-3</v>
      </c>
      <c r="F107">
        <v>0.01</v>
      </c>
      <c r="H107" s="4">
        <f t="shared" si="11"/>
        <v>0</v>
      </c>
      <c r="I107" s="4"/>
      <c r="J107" s="5">
        <f t="shared" si="10"/>
        <v>44014</v>
      </c>
    </row>
    <row r="108" spans="1:10" x14ac:dyDescent="0.2">
      <c r="A108" s="6" t="str">
        <f t="shared" si="8"/>
        <v>JEK 748</v>
      </c>
      <c r="B108" t="str">
        <f t="shared" si="7"/>
        <v>SF</v>
      </c>
      <c r="C108">
        <f t="shared" si="12"/>
        <v>2</v>
      </c>
      <c r="D108">
        <v>2</v>
      </c>
      <c r="E108" s="3">
        <v>1E-4</v>
      </c>
      <c r="F108">
        <v>0.01</v>
      </c>
      <c r="G108">
        <v>6</v>
      </c>
      <c r="H108" s="4">
        <f t="shared" si="11"/>
        <v>6000000</v>
      </c>
      <c r="I108" s="4"/>
      <c r="J108" s="5">
        <f t="shared" si="10"/>
        <v>44014</v>
      </c>
    </row>
    <row r="109" spans="1:10" x14ac:dyDescent="0.2">
      <c r="A109" s="6" t="str">
        <f t="shared" si="8"/>
        <v>JEK 748</v>
      </c>
      <c r="B109" t="str">
        <f t="shared" si="7"/>
        <v>SF</v>
      </c>
      <c r="C109">
        <f t="shared" si="12"/>
        <v>2</v>
      </c>
      <c r="D109">
        <v>2</v>
      </c>
      <c r="E109" s="3">
        <v>1.0000000000000001E-5</v>
      </c>
      <c r="F109">
        <v>0.01</v>
      </c>
      <c r="H109" s="4">
        <f t="shared" si="11"/>
        <v>0</v>
      </c>
      <c r="I109" s="4"/>
      <c r="J109" s="5">
        <f t="shared" si="10"/>
        <v>44014</v>
      </c>
    </row>
    <row r="110" spans="1:10" x14ac:dyDescent="0.2">
      <c r="A110" s="6" t="str">
        <f t="shared" si="8"/>
        <v>JEK 748</v>
      </c>
      <c r="B110" t="str">
        <f t="shared" si="7"/>
        <v>SF</v>
      </c>
      <c r="C110">
        <f t="shared" si="12"/>
        <v>2</v>
      </c>
      <c r="D110">
        <v>2</v>
      </c>
      <c r="E110" s="3">
        <v>9.9999999999999995E-7</v>
      </c>
      <c r="F110">
        <v>0.01</v>
      </c>
      <c r="H110" s="4">
        <f t="shared" si="11"/>
        <v>0</v>
      </c>
      <c r="I110" s="4"/>
      <c r="J110" s="5">
        <f t="shared" si="10"/>
        <v>44014</v>
      </c>
    </row>
    <row r="111" spans="1:10" ht="17" thickBot="1" x14ac:dyDescent="0.25">
      <c r="A111" s="7" t="str">
        <f t="shared" si="8"/>
        <v>JEK 748</v>
      </c>
      <c r="B111" s="12" t="str">
        <f t="shared" si="7"/>
        <v>SF</v>
      </c>
      <c r="C111" s="8">
        <f t="shared" si="12"/>
        <v>2</v>
      </c>
      <c r="D111" s="8">
        <v>2</v>
      </c>
      <c r="E111" s="9">
        <v>9.9999999999999995E-8</v>
      </c>
      <c r="F111" s="8">
        <v>0.01</v>
      </c>
      <c r="G111" s="8"/>
      <c r="H111" s="10">
        <f t="shared" si="11"/>
        <v>0</v>
      </c>
      <c r="I111" s="10"/>
      <c r="J111" s="11">
        <f t="shared" si="10"/>
        <v>44014</v>
      </c>
    </row>
    <row r="112" spans="1:10" x14ac:dyDescent="0.2">
      <c r="A112" s="6" t="str">
        <f t="shared" si="8"/>
        <v>JEK 748</v>
      </c>
      <c r="B112" t="str">
        <f t="shared" si="7"/>
        <v>SF</v>
      </c>
      <c r="C112">
        <f t="shared" si="12"/>
        <v>2</v>
      </c>
      <c r="D112">
        <v>4</v>
      </c>
      <c r="E112" s="3">
        <v>1</v>
      </c>
      <c r="F112">
        <v>0.01</v>
      </c>
      <c r="G112">
        <v>12</v>
      </c>
      <c r="H112" s="4">
        <f t="shared" si="11"/>
        <v>1200</v>
      </c>
      <c r="I112" s="4">
        <f>AVERAGEIF(H112:H119, "&gt;0")</f>
        <v>1200</v>
      </c>
      <c r="J112" s="5">
        <f t="shared" si="10"/>
        <v>44014</v>
      </c>
    </row>
    <row r="113" spans="1:10" x14ac:dyDescent="0.2">
      <c r="A113" s="6" t="str">
        <f t="shared" si="8"/>
        <v>JEK 748</v>
      </c>
      <c r="B113" t="str">
        <f t="shared" si="7"/>
        <v>SF</v>
      </c>
      <c r="C113">
        <f t="shared" si="12"/>
        <v>2</v>
      </c>
      <c r="D113">
        <v>4</v>
      </c>
      <c r="E113" s="3">
        <v>0.1</v>
      </c>
      <c r="F113">
        <v>0.01</v>
      </c>
      <c r="H113" s="4">
        <f t="shared" si="11"/>
        <v>0</v>
      </c>
      <c r="I113" s="4"/>
      <c r="J113" s="5">
        <f t="shared" si="10"/>
        <v>44014</v>
      </c>
    </row>
    <row r="114" spans="1:10" x14ac:dyDescent="0.2">
      <c r="A114" s="6" t="str">
        <f t="shared" si="8"/>
        <v>JEK 748</v>
      </c>
      <c r="B114" t="str">
        <f t="shared" ref="B114:B135" si="13">B$48</f>
        <v>SF</v>
      </c>
      <c r="C114">
        <f t="shared" si="12"/>
        <v>2</v>
      </c>
      <c r="D114">
        <v>4</v>
      </c>
      <c r="E114" s="3">
        <v>0.01</v>
      </c>
      <c r="F114">
        <v>0.01</v>
      </c>
      <c r="H114" s="4">
        <f t="shared" si="11"/>
        <v>0</v>
      </c>
      <c r="I114" s="4"/>
      <c r="J114" s="5">
        <f t="shared" si="10"/>
        <v>44014</v>
      </c>
    </row>
    <row r="115" spans="1:10" x14ac:dyDescent="0.2">
      <c r="A115" s="6" t="str">
        <f t="shared" si="8"/>
        <v>JEK 748</v>
      </c>
      <c r="B115" t="str">
        <f t="shared" si="13"/>
        <v>SF</v>
      </c>
      <c r="C115">
        <f t="shared" si="12"/>
        <v>2</v>
      </c>
      <c r="D115">
        <v>4</v>
      </c>
      <c r="E115" s="3">
        <v>1E-3</v>
      </c>
      <c r="F115">
        <v>0.01</v>
      </c>
      <c r="H115" s="4">
        <f t="shared" si="11"/>
        <v>0</v>
      </c>
      <c r="I115" s="4"/>
      <c r="J115" s="5">
        <f t="shared" si="10"/>
        <v>44014</v>
      </c>
    </row>
    <row r="116" spans="1:10" x14ac:dyDescent="0.2">
      <c r="A116" s="6" t="str">
        <f t="shared" si="8"/>
        <v>JEK 748</v>
      </c>
      <c r="B116" t="str">
        <f t="shared" si="13"/>
        <v>SF</v>
      </c>
      <c r="C116">
        <f t="shared" si="12"/>
        <v>2</v>
      </c>
      <c r="D116">
        <v>4</v>
      </c>
      <c r="E116" s="3">
        <v>1E-4</v>
      </c>
      <c r="F116">
        <v>0.01</v>
      </c>
      <c r="H116" s="4">
        <f t="shared" si="11"/>
        <v>0</v>
      </c>
      <c r="I116" s="4"/>
      <c r="J116" s="5">
        <f t="shared" si="10"/>
        <v>44014</v>
      </c>
    </row>
    <row r="117" spans="1:10" x14ac:dyDescent="0.2">
      <c r="A117" s="6" t="str">
        <f t="shared" si="8"/>
        <v>JEK 748</v>
      </c>
      <c r="B117" t="str">
        <f t="shared" si="13"/>
        <v>SF</v>
      </c>
      <c r="C117">
        <f t="shared" si="12"/>
        <v>2</v>
      </c>
      <c r="D117">
        <v>4</v>
      </c>
      <c r="E117" s="3">
        <v>1.0000000000000001E-5</v>
      </c>
      <c r="F117">
        <v>0.01</v>
      </c>
      <c r="H117" s="4">
        <f t="shared" si="11"/>
        <v>0</v>
      </c>
      <c r="I117" s="4"/>
      <c r="J117" s="5">
        <f t="shared" si="10"/>
        <v>44014</v>
      </c>
    </row>
    <row r="118" spans="1:10" x14ac:dyDescent="0.2">
      <c r="A118" s="6" t="str">
        <f t="shared" si="8"/>
        <v>JEK 748</v>
      </c>
      <c r="B118" t="str">
        <f t="shared" si="13"/>
        <v>SF</v>
      </c>
      <c r="C118">
        <f t="shared" si="12"/>
        <v>2</v>
      </c>
      <c r="D118">
        <v>4</v>
      </c>
      <c r="E118" s="3">
        <v>9.9999999999999995E-7</v>
      </c>
      <c r="F118">
        <v>0.01</v>
      </c>
      <c r="H118" s="4">
        <f t="shared" si="11"/>
        <v>0</v>
      </c>
      <c r="I118" s="4"/>
      <c r="J118" s="5">
        <f t="shared" si="10"/>
        <v>44014</v>
      </c>
    </row>
    <row r="119" spans="1:10" ht="17" thickBot="1" x14ac:dyDescent="0.25">
      <c r="A119" s="7" t="str">
        <f t="shared" si="8"/>
        <v>JEK 748</v>
      </c>
      <c r="B119" s="12" t="str">
        <f t="shared" si="13"/>
        <v>SF</v>
      </c>
      <c r="C119" s="8">
        <f t="shared" si="12"/>
        <v>2</v>
      </c>
      <c r="D119" s="8">
        <v>4</v>
      </c>
      <c r="E119" s="9">
        <v>9.9999999999999995E-8</v>
      </c>
      <c r="F119" s="8">
        <v>0.01</v>
      </c>
      <c r="G119" s="8"/>
      <c r="H119" s="10">
        <f t="shared" si="11"/>
        <v>0</v>
      </c>
      <c r="I119" s="10"/>
      <c r="J119" s="11">
        <f t="shared" si="10"/>
        <v>44014</v>
      </c>
    </row>
    <row r="120" spans="1:10" x14ac:dyDescent="0.2">
      <c r="A120" s="6" t="str">
        <f t="shared" si="8"/>
        <v>JEK 748</v>
      </c>
      <c r="B120" t="str">
        <f t="shared" si="13"/>
        <v>SF</v>
      </c>
      <c r="C120">
        <f t="shared" si="12"/>
        <v>2</v>
      </c>
      <c r="D120">
        <v>6</v>
      </c>
      <c r="E120" s="3">
        <v>1</v>
      </c>
      <c r="F120">
        <v>0.01</v>
      </c>
      <c r="H120" s="4">
        <f t="shared" si="11"/>
        <v>0</v>
      </c>
      <c r="I120" s="4">
        <f>AVERAGEIF(H120:H127, "&gt;0")</f>
        <v>15000</v>
      </c>
      <c r="J120" s="5">
        <f t="shared" si="10"/>
        <v>44014</v>
      </c>
    </row>
    <row r="121" spans="1:10" x14ac:dyDescent="0.2">
      <c r="A121" s="6" t="str">
        <f t="shared" si="8"/>
        <v>JEK 748</v>
      </c>
      <c r="B121" t="str">
        <f t="shared" si="13"/>
        <v>SF</v>
      </c>
      <c r="C121">
        <f t="shared" si="12"/>
        <v>2</v>
      </c>
      <c r="D121">
        <v>6</v>
      </c>
      <c r="E121" s="3">
        <v>0.1</v>
      </c>
      <c r="F121">
        <v>0.01</v>
      </c>
      <c r="G121">
        <v>15</v>
      </c>
      <c r="H121" s="4">
        <f t="shared" si="11"/>
        <v>15000</v>
      </c>
      <c r="I121" s="4"/>
      <c r="J121" s="5">
        <f t="shared" si="10"/>
        <v>44014</v>
      </c>
    </row>
    <row r="122" spans="1:10" x14ac:dyDescent="0.2">
      <c r="A122" s="6" t="str">
        <f t="shared" si="8"/>
        <v>JEK 748</v>
      </c>
      <c r="B122" t="str">
        <f t="shared" si="13"/>
        <v>SF</v>
      </c>
      <c r="C122">
        <f t="shared" si="12"/>
        <v>2</v>
      </c>
      <c r="D122">
        <v>6</v>
      </c>
      <c r="E122" s="3">
        <v>0.01</v>
      </c>
      <c r="F122">
        <v>0.01</v>
      </c>
      <c r="H122" s="4">
        <f t="shared" si="11"/>
        <v>0</v>
      </c>
      <c r="I122" s="4"/>
      <c r="J122" s="5">
        <f t="shared" si="10"/>
        <v>44014</v>
      </c>
    </row>
    <row r="123" spans="1:10" x14ac:dyDescent="0.2">
      <c r="A123" s="6" t="str">
        <f t="shared" si="8"/>
        <v>JEK 748</v>
      </c>
      <c r="B123" t="str">
        <f t="shared" si="13"/>
        <v>SF</v>
      </c>
      <c r="C123">
        <f t="shared" si="12"/>
        <v>2</v>
      </c>
      <c r="D123">
        <v>6</v>
      </c>
      <c r="E123" s="3">
        <v>1E-3</v>
      </c>
      <c r="F123">
        <v>0.01</v>
      </c>
      <c r="H123" s="4">
        <f t="shared" si="11"/>
        <v>0</v>
      </c>
      <c r="I123" s="4"/>
      <c r="J123" s="5">
        <f t="shared" si="10"/>
        <v>44014</v>
      </c>
    </row>
    <row r="124" spans="1:10" x14ac:dyDescent="0.2">
      <c r="A124" s="6" t="str">
        <f t="shared" si="8"/>
        <v>JEK 748</v>
      </c>
      <c r="B124" t="str">
        <f t="shared" si="13"/>
        <v>SF</v>
      </c>
      <c r="C124">
        <f t="shared" si="12"/>
        <v>2</v>
      </c>
      <c r="D124">
        <v>6</v>
      </c>
      <c r="E124" s="3">
        <v>1E-4</v>
      </c>
      <c r="F124">
        <v>0.01</v>
      </c>
      <c r="H124" s="4">
        <f t="shared" si="11"/>
        <v>0</v>
      </c>
      <c r="I124" s="4"/>
      <c r="J124" s="5">
        <f t="shared" si="10"/>
        <v>44014</v>
      </c>
    </row>
    <row r="125" spans="1:10" x14ac:dyDescent="0.2">
      <c r="A125" s="6" t="str">
        <f t="shared" si="8"/>
        <v>JEK 748</v>
      </c>
      <c r="B125" t="str">
        <f t="shared" si="13"/>
        <v>SF</v>
      </c>
      <c r="C125">
        <f t="shared" si="12"/>
        <v>2</v>
      </c>
      <c r="D125">
        <v>6</v>
      </c>
      <c r="E125" s="3">
        <v>1.0000000000000001E-5</v>
      </c>
      <c r="F125">
        <v>0.01</v>
      </c>
      <c r="H125" s="4">
        <f t="shared" si="11"/>
        <v>0</v>
      </c>
      <c r="I125" s="4"/>
      <c r="J125" s="5">
        <f t="shared" si="10"/>
        <v>44014</v>
      </c>
    </row>
    <row r="126" spans="1:10" x14ac:dyDescent="0.2">
      <c r="A126" s="6" t="str">
        <f t="shared" si="8"/>
        <v>JEK 748</v>
      </c>
      <c r="B126" t="str">
        <f t="shared" si="13"/>
        <v>SF</v>
      </c>
      <c r="C126">
        <f t="shared" si="12"/>
        <v>2</v>
      </c>
      <c r="D126">
        <v>6</v>
      </c>
      <c r="E126" s="3">
        <v>9.9999999999999995E-7</v>
      </c>
      <c r="F126">
        <v>0.01</v>
      </c>
      <c r="H126" s="4">
        <f t="shared" si="11"/>
        <v>0</v>
      </c>
      <c r="I126" s="4"/>
      <c r="J126" s="5">
        <f t="shared" si="10"/>
        <v>44014</v>
      </c>
    </row>
    <row r="127" spans="1:10" ht="17" thickBot="1" x14ac:dyDescent="0.25">
      <c r="A127" s="7" t="str">
        <f t="shared" si="8"/>
        <v>JEK 748</v>
      </c>
      <c r="B127" s="12" t="str">
        <f t="shared" si="13"/>
        <v>SF</v>
      </c>
      <c r="C127" s="8">
        <f t="shared" si="12"/>
        <v>2</v>
      </c>
      <c r="D127" s="8">
        <v>6</v>
      </c>
      <c r="E127" s="9">
        <v>9.9999999999999995E-8</v>
      </c>
      <c r="F127" s="8">
        <v>0.01</v>
      </c>
      <c r="G127" s="8"/>
      <c r="H127" s="10">
        <f t="shared" si="11"/>
        <v>0</v>
      </c>
      <c r="I127" s="10"/>
      <c r="J127" s="11">
        <f t="shared" si="10"/>
        <v>44014</v>
      </c>
    </row>
    <row r="128" spans="1:10" x14ac:dyDescent="0.2">
      <c r="A128" s="6" t="str">
        <f t="shared" si="8"/>
        <v>JEK 748</v>
      </c>
      <c r="B128" t="str">
        <f t="shared" si="13"/>
        <v>SF</v>
      </c>
      <c r="C128">
        <f t="shared" si="12"/>
        <v>2</v>
      </c>
      <c r="D128">
        <v>24</v>
      </c>
      <c r="E128" s="3">
        <v>1</v>
      </c>
      <c r="F128">
        <v>0.01</v>
      </c>
      <c r="H128" s="4">
        <f t="shared" si="11"/>
        <v>0</v>
      </c>
      <c r="I128" s="4">
        <f>AVERAGEIF(H128:H135, "&gt;0")</f>
        <v>500000000</v>
      </c>
      <c r="J128" s="5">
        <f>$J$4+1</f>
        <v>44015</v>
      </c>
    </row>
    <row r="129" spans="1:10" x14ac:dyDescent="0.2">
      <c r="A129" s="6" t="str">
        <f t="shared" si="8"/>
        <v>JEK 748</v>
      </c>
      <c r="B129" t="str">
        <f t="shared" si="13"/>
        <v>SF</v>
      </c>
      <c r="C129">
        <f t="shared" si="12"/>
        <v>2</v>
      </c>
      <c r="D129">
        <v>24</v>
      </c>
      <c r="E129" s="3">
        <v>0.1</v>
      </c>
      <c r="F129">
        <v>0.01</v>
      </c>
      <c r="H129" s="4">
        <f t="shared" si="11"/>
        <v>0</v>
      </c>
      <c r="I129" s="4"/>
      <c r="J129" s="5">
        <f t="shared" ref="J129:J135" si="14">$J$4+1</f>
        <v>44015</v>
      </c>
    </row>
    <row r="130" spans="1:10" x14ac:dyDescent="0.2">
      <c r="A130" s="6" t="str">
        <f t="shared" si="8"/>
        <v>JEK 748</v>
      </c>
      <c r="B130" t="str">
        <f t="shared" si="13"/>
        <v>SF</v>
      </c>
      <c r="C130">
        <f t="shared" si="12"/>
        <v>2</v>
      </c>
      <c r="D130">
        <v>24</v>
      </c>
      <c r="E130" s="3">
        <v>0.01</v>
      </c>
      <c r="F130">
        <v>0.01</v>
      </c>
      <c r="H130" s="4">
        <f t="shared" si="11"/>
        <v>0</v>
      </c>
      <c r="I130" s="4"/>
      <c r="J130" s="5">
        <f t="shared" si="14"/>
        <v>44015</v>
      </c>
    </row>
    <row r="131" spans="1:10" x14ac:dyDescent="0.2">
      <c r="A131" s="6" t="str">
        <f t="shared" si="8"/>
        <v>JEK 748</v>
      </c>
      <c r="B131" t="str">
        <f t="shared" si="13"/>
        <v>SF</v>
      </c>
      <c r="C131">
        <f t="shared" si="12"/>
        <v>2</v>
      </c>
      <c r="D131">
        <v>24</v>
      </c>
      <c r="E131" s="3">
        <v>1E-3</v>
      </c>
      <c r="F131">
        <v>0.01</v>
      </c>
      <c r="H131" s="4">
        <f t="shared" si="11"/>
        <v>0</v>
      </c>
      <c r="I131" s="4"/>
      <c r="J131" s="5">
        <f t="shared" si="14"/>
        <v>44015</v>
      </c>
    </row>
    <row r="132" spans="1:10" x14ac:dyDescent="0.2">
      <c r="A132" s="6" t="str">
        <f t="shared" si="8"/>
        <v>JEK 748</v>
      </c>
      <c r="B132" t="str">
        <f t="shared" si="13"/>
        <v>SF</v>
      </c>
      <c r="C132">
        <f t="shared" si="12"/>
        <v>2</v>
      </c>
      <c r="D132">
        <v>24</v>
      </c>
      <c r="E132" s="3">
        <v>1E-4</v>
      </c>
      <c r="F132">
        <v>0.01</v>
      </c>
      <c r="H132" s="4">
        <f t="shared" si="11"/>
        <v>0</v>
      </c>
      <c r="I132" s="4"/>
      <c r="J132" s="5">
        <f t="shared" si="14"/>
        <v>44015</v>
      </c>
    </row>
    <row r="133" spans="1:10" x14ac:dyDescent="0.2">
      <c r="A133" s="6" t="str">
        <f t="shared" si="8"/>
        <v>JEK 748</v>
      </c>
      <c r="B133" t="str">
        <f t="shared" si="13"/>
        <v>SF</v>
      </c>
      <c r="C133">
        <f t="shared" si="12"/>
        <v>2</v>
      </c>
      <c r="D133">
        <v>24</v>
      </c>
      <c r="E133" s="3">
        <v>1.0000000000000001E-5</v>
      </c>
      <c r="F133">
        <v>0.01</v>
      </c>
      <c r="H133" s="4">
        <f t="shared" si="11"/>
        <v>0</v>
      </c>
      <c r="I133" s="4"/>
      <c r="J133" s="5">
        <f t="shared" si="14"/>
        <v>44015</v>
      </c>
    </row>
    <row r="134" spans="1:10" x14ac:dyDescent="0.2">
      <c r="A134" s="6" t="str">
        <f t="shared" ref="A134:A197" si="15">$A$4</f>
        <v>JEK 748</v>
      </c>
      <c r="B134" t="str">
        <f t="shared" si="13"/>
        <v>SF</v>
      </c>
      <c r="C134">
        <f t="shared" si="12"/>
        <v>2</v>
      </c>
      <c r="D134">
        <v>24</v>
      </c>
      <c r="E134" s="3">
        <v>9.9999999999999995E-7</v>
      </c>
      <c r="F134">
        <v>0.01</v>
      </c>
      <c r="G134">
        <v>5</v>
      </c>
      <c r="H134" s="4">
        <f t="shared" si="11"/>
        <v>500000000</v>
      </c>
      <c r="I134" s="4"/>
      <c r="J134" s="5">
        <f t="shared" si="14"/>
        <v>44015</v>
      </c>
    </row>
    <row r="135" spans="1:10" ht="17" thickBot="1" x14ac:dyDescent="0.25">
      <c r="A135" s="7" t="str">
        <f t="shared" si="15"/>
        <v>JEK 748</v>
      </c>
      <c r="B135" s="12" t="str">
        <f t="shared" si="13"/>
        <v>SF</v>
      </c>
      <c r="C135" s="8">
        <f t="shared" si="12"/>
        <v>2</v>
      </c>
      <c r="D135" s="8">
        <v>24</v>
      </c>
      <c r="E135" s="9">
        <v>9.9999999999999995E-8</v>
      </c>
      <c r="F135" s="8">
        <v>0.01</v>
      </c>
      <c r="G135" s="8"/>
      <c r="H135" s="10">
        <f t="shared" si="11"/>
        <v>0</v>
      </c>
      <c r="I135" s="10"/>
      <c r="J135" s="11">
        <f t="shared" si="14"/>
        <v>44015</v>
      </c>
    </row>
    <row r="136" spans="1:10" x14ac:dyDescent="0.2">
      <c r="A136" s="6" t="str">
        <f t="shared" si="15"/>
        <v>JEK 748</v>
      </c>
      <c r="B136" t="s">
        <v>15</v>
      </c>
      <c r="C136">
        <v>1</v>
      </c>
      <c r="D136">
        <v>0</v>
      </c>
      <c r="E136" s="3">
        <v>0.1</v>
      </c>
      <c r="F136">
        <v>0.01</v>
      </c>
      <c r="H136" s="4">
        <f>1/E136*1/F136*G136</f>
        <v>0</v>
      </c>
      <c r="I136" s="4">
        <f>AVERAGEIF(H136:H139, "&gt;0")</f>
        <v>1600000</v>
      </c>
      <c r="J136" s="5">
        <f t="shared" ref="J136:J171" si="16">$J$4</f>
        <v>44014</v>
      </c>
    </row>
    <row r="137" spans="1:10" x14ac:dyDescent="0.2">
      <c r="A137" s="6" t="str">
        <f t="shared" si="15"/>
        <v>JEK 748</v>
      </c>
      <c r="B137" t="str">
        <f t="shared" ref="B137:B179" si="17">$B$136</f>
        <v>SF</v>
      </c>
      <c r="C137">
        <f t="shared" ref="C137:C179" si="18">$C$136</f>
        <v>1</v>
      </c>
      <c r="D137">
        <v>0</v>
      </c>
      <c r="E137" s="3">
        <v>0.01</v>
      </c>
      <c r="F137">
        <v>0.01</v>
      </c>
      <c r="H137" s="4">
        <f t="shared" ref="H137:H179" si="19">1/E137*1/F137*G137</f>
        <v>0</v>
      </c>
      <c r="I137" s="4"/>
      <c r="J137" s="5">
        <f>$J$4</f>
        <v>44014</v>
      </c>
    </row>
    <row r="138" spans="1:10" x14ac:dyDescent="0.2">
      <c r="A138" s="6" t="str">
        <f t="shared" si="15"/>
        <v>JEK 748</v>
      </c>
      <c r="B138" t="str">
        <f t="shared" si="17"/>
        <v>SF</v>
      </c>
      <c r="C138">
        <f t="shared" si="18"/>
        <v>1</v>
      </c>
      <c r="D138">
        <v>0</v>
      </c>
      <c r="E138" s="3">
        <v>1E-3</v>
      </c>
      <c r="F138">
        <v>0.01</v>
      </c>
      <c r="G138">
        <v>16</v>
      </c>
      <c r="H138" s="4">
        <f t="shared" si="19"/>
        <v>1600000</v>
      </c>
      <c r="I138" s="4"/>
      <c r="J138" s="5">
        <f t="shared" si="16"/>
        <v>44014</v>
      </c>
    </row>
    <row r="139" spans="1:10" ht="17" thickBot="1" x14ac:dyDescent="0.25">
      <c r="A139" s="7" t="str">
        <f t="shared" si="15"/>
        <v>JEK 748</v>
      </c>
      <c r="B139" s="8" t="str">
        <f t="shared" si="17"/>
        <v>SF</v>
      </c>
      <c r="C139" s="8">
        <f t="shared" si="18"/>
        <v>1</v>
      </c>
      <c r="D139" s="8">
        <v>0</v>
      </c>
      <c r="E139" s="9">
        <v>1E-4</v>
      </c>
      <c r="F139" s="8">
        <v>0.01</v>
      </c>
      <c r="G139" s="8"/>
      <c r="H139" s="10">
        <f t="shared" si="19"/>
        <v>0</v>
      </c>
      <c r="I139" s="10"/>
      <c r="J139" s="11">
        <f t="shared" si="16"/>
        <v>44014</v>
      </c>
    </row>
    <row r="140" spans="1:10" x14ac:dyDescent="0.2">
      <c r="A140" s="6" t="str">
        <f t="shared" si="15"/>
        <v>JEK 748</v>
      </c>
      <c r="B140" t="str">
        <f t="shared" si="17"/>
        <v>SF</v>
      </c>
      <c r="C140">
        <f t="shared" si="18"/>
        <v>1</v>
      </c>
      <c r="D140">
        <v>1</v>
      </c>
      <c r="E140" s="3">
        <v>1</v>
      </c>
      <c r="F140">
        <v>0.01</v>
      </c>
      <c r="H140" s="4">
        <f t="shared" si="19"/>
        <v>0</v>
      </c>
      <c r="I140" s="4">
        <f>AVERAGEIF(H140:H147, "&gt;0")</f>
        <v>3000000</v>
      </c>
      <c r="J140" s="5">
        <f t="shared" si="16"/>
        <v>44014</v>
      </c>
    </row>
    <row r="141" spans="1:10" x14ac:dyDescent="0.2">
      <c r="A141" s="6" t="str">
        <f t="shared" si="15"/>
        <v>JEK 748</v>
      </c>
      <c r="B141" t="str">
        <f t="shared" si="17"/>
        <v>SF</v>
      </c>
      <c r="C141">
        <f t="shared" si="18"/>
        <v>1</v>
      </c>
      <c r="D141">
        <v>1</v>
      </c>
      <c r="E141" s="3">
        <v>0.1</v>
      </c>
      <c r="F141">
        <v>0.01</v>
      </c>
      <c r="H141" s="4">
        <f t="shared" si="19"/>
        <v>0</v>
      </c>
      <c r="I141" s="4"/>
      <c r="J141" s="5">
        <f t="shared" si="16"/>
        <v>44014</v>
      </c>
    </row>
    <row r="142" spans="1:10" x14ac:dyDescent="0.2">
      <c r="A142" s="6" t="str">
        <f t="shared" si="15"/>
        <v>JEK 748</v>
      </c>
      <c r="B142" t="str">
        <f t="shared" si="17"/>
        <v>SF</v>
      </c>
      <c r="C142">
        <f t="shared" si="18"/>
        <v>1</v>
      </c>
      <c r="D142">
        <v>1</v>
      </c>
      <c r="E142" s="3">
        <v>0.01</v>
      </c>
      <c r="F142">
        <v>0.01</v>
      </c>
      <c r="H142" s="4">
        <f t="shared" si="19"/>
        <v>0</v>
      </c>
      <c r="I142" s="4"/>
      <c r="J142" s="5">
        <f t="shared" si="16"/>
        <v>44014</v>
      </c>
    </row>
    <row r="143" spans="1:10" x14ac:dyDescent="0.2">
      <c r="A143" s="6" t="str">
        <f t="shared" si="15"/>
        <v>JEK 748</v>
      </c>
      <c r="B143" t="str">
        <f t="shared" si="17"/>
        <v>SF</v>
      </c>
      <c r="C143">
        <f t="shared" si="18"/>
        <v>1</v>
      </c>
      <c r="D143">
        <v>1</v>
      </c>
      <c r="E143" s="3">
        <v>1E-3</v>
      </c>
      <c r="F143">
        <v>0.01</v>
      </c>
      <c r="H143" s="4">
        <f t="shared" si="19"/>
        <v>0</v>
      </c>
      <c r="I143" s="4"/>
      <c r="J143" s="5">
        <f t="shared" si="16"/>
        <v>44014</v>
      </c>
    </row>
    <row r="144" spans="1:10" x14ac:dyDescent="0.2">
      <c r="A144" s="6" t="str">
        <f t="shared" si="15"/>
        <v>JEK 748</v>
      </c>
      <c r="B144" t="str">
        <f t="shared" si="17"/>
        <v>SF</v>
      </c>
      <c r="C144">
        <f t="shared" si="18"/>
        <v>1</v>
      </c>
      <c r="D144">
        <v>1</v>
      </c>
      <c r="E144" s="3">
        <v>1E-4</v>
      </c>
      <c r="F144">
        <v>0.01</v>
      </c>
      <c r="G144">
        <v>3</v>
      </c>
      <c r="H144" s="4">
        <f t="shared" si="19"/>
        <v>3000000</v>
      </c>
      <c r="I144" s="4"/>
      <c r="J144" s="5">
        <f t="shared" si="16"/>
        <v>44014</v>
      </c>
    </row>
    <row r="145" spans="1:10" x14ac:dyDescent="0.2">
      <c r="A145" s="6" t="str">
        <f t="shared" si="15"/>
        <v>JEK 748</v>
      </c>
      <c r="B145" t="str">
        <f t="shared" si="17"/>
        <v>SF</v>
      </c>
      <c r="C145">
        <f t="shared" si="18"/>
        <v>1</v>
      </c>
      <c r="D145">
        <v>1</v>
      </c>
      <c r="E145" s="3">
        <v>1.0000000000000001E-5</v>
      </c>
      <c r="F145">
        <v>0.01</v>
      </c>
      <c r="H145" s="4">
        <f t="shared" si="19"/>
        <v>0</v>
      </c>
      <c r="I145" s="4"/>
      <c r="J145" s="5">
        <f t="shared" si="16"/>
        <v>44014</v>
      </c>
    </row>
    <row r="146" spans="1:10" x14ac:dyDescent="0.2">
      <c r="A146" s="6" t="str">
        <f t="shared" si="15"/>
        <v>JEK 748</v>
      </c>
      <c r="B146" t="str">
        <f t="shared" si="17"/>
        <v>SF</v>
      </c>
      <c r="C146">
        <f t="shared" si="18"/>
        <v>1</v>
      </c>
      <c r="D146">
        <v>1</v>
      </c>
      <c r="E146" s="3">
        <v>9.9999999999999995E-7</v>
      </c>
      <c r="F146">
        <v>0.01</v>
      </c>
      <c r="H146" s="4">
        <f t="shared" si="19"/>
        <v>0</v>
      </c>
      <c r="I146" s="4"/>
      <c r="J146" s="5">
        <f t="shared" si="16"/>
        <v>44014</v>
      </c>
    </row>
    <row r="147" spans="1:10" ht="17" thickBot="1" x14ac:dyDescent="0.25">
      <c r="A147" s="7" t="str">
        <f t="shared" si="15"/>
        <v>JEK 748</v>
      </c>
      <c r="B147" s="8" t="str">
        <f t="shared" si="17"/>
        <v>SF</v>
      </c>
      <c r="C147" s="8">
        <f t="shared" si="18"/>
        <v>1</v>
      </c>
      <c r="D147" s="8">
        <v>1</v>
      </c>
      <c r="E147" s="9">
        <v>9.9999999999999995E-8</v>
      </c>
      <c r="F147" s="8">
        <v>0.01</v>
      </c>
      <c r="G147" s="8"/>
      <c r="H147" s="10">
        <f t="shared" si="19"/>
        <v>0</v>
      </c>
      <c r="I147" s="10"/>
      <c r="J147" s="11">
        <f t="shared" si="16"/>
        <v>44014</v>
      </c>
    </row>
    <row r="148" spans="1:10" x14ac:dyDescent="0.2">
      <c r="A148" s="6" t="str">
        <f t="shared" si="15"/>
        <v>JEK 748</v>
      </c>
      <c r="B148" t="str">
        <f t="shared" si="17"/>
        <v>SF</v>
      </c>
      <c r="C148">
        <f t="shared" si="18"/>
        <v>1</v>
      </c>
      <c r="D148">
        <v>2</v>
      </c>
      <c r="E148" s="3">
        <v>1</v>
      </c>
      <c r="F148">
        <v>0.01</v>
      </c>
      <c r="H148" s="4">
        <f t="shared" si="19"/>
        <v>0</v>
      </c>
      <c r="I148" s="4">
        <f>AVERAGEIF(H148:H155, "&gt;0")</f>
        <v>58499999.999999993</v>
      </c>
      <c r="J148" s="5">
        <f t="shared" si="16"/>
        <v>44014</v>
      </c>
    </row>
    <row r="149" spans="1:10" x14ac:dyDescent="0.2">
      <c r="A149" s="6" t="str">
        <f t="shared" si="15"/>
        <v>JEK 748</v>
      </c>
      <c r="B149" t="str">
        <f t="shared" si="17"/>
        <v>SF</v>
      </c>
      <c r="C149">
        <f t="shared" si="18"/>
        <v>1</v>
      </c>
      <c r="D149">
        <v>2</v>
      </c>
      <c r="E149" s="3">
        <v>0.1</v>
      </c>
      <c r="F149">
        <v>0.01</v>
      </c>
      <c r="H149" s="4">
        <f t="shared" si="19"/>
        <v>0</v>
      </c>
      <c r="I149" s="4"/>
      <c r="J149" s="5">
        <f t="shared" si="16"/>
        <v>44014</v>
      </c>
    </row>
    <row r="150" spans="1:10" x14ac:dyDescent="0.2">
      <c r="A150" s="6" t="str">
        <f t="shared" si="15"/>
        <v>JEK 748</v>
      </c>
      <c r="B150" t="str">
        <f t="shared" si="17"/>
        <v>SF</v>
      </c>
      <c r="C150">
        <f t="shared" si="18"/>
        <v>1</v>
      </c>
      <c r="D150">
        <v>2</v>
      </c>
      <c r="E150" s="3">
        <v>0.01</v>
      </c>
      <c r="F150">
        <v>0.01</v>
      </c>
      <c r="H150" s="4">
        <f t="shared" si="19"/>
        <v>0</v>
      </c>
      <c r="I150" s="4"/>
      <c r="J150" s="5">
        <f t="shared" si="16"/>
        <v>44014</v>
      </c>
    </row>
    <row r="151" spans="1:10" x14ac:dyDescent="0.2">
      <c r="A151" s="6" t="str">
        <f t="shared" si="15"/>
        <v>JEK 748</v>
      </c>
      <c r="B151" t="str">
        <f t="shared" si="17"/>
        <v>SF</v>
      </c>
      <c r="C151">
        <f t="shared" si="18"/>
        <v>1</v>
      </c>
      <c r="D151">
        <v>2</v>
      </c>
      <c r="E151" s="3">
        <v>1E-3</v>
      </c>
      <c r="F151">
        <v>0.01</v>
      </c>
      <c r="H151" s="4">
        <f t="shared" si="19"/>
        <v>0</v>
      </c>
      <c r="I151" s="4"/>
      <c r="J151" s="5">
        <f t="shared" si="16"/>
        <v>44014</v>
      </c>
    </row>
    <row r="152" spans="1:10" x14ac:dyDescent="0.2">
      <c r="A152" s="6" t="str">
        <f t="shared" si="15"/>
        <v>JEK 748</v>
      </c>
      <c r="B152" t="str">
        <f t="shared" si="17"/>
        <v>SF</v>
      </c>
      <c r="C152">
        <f t="shared" si="18"/>
        <v>1</v>
      </c>
      <c r="D152">
        <v>2</v>
      </c>
      <c r="E152" s="3">
        <v>1E-4</v>
      </c>
      <c r="F152">
        <v>0.01</v>
      </c>
      <c r="G152">
        <v>27</v>
      </c>
      <c r="H152" s="4">
        <f t="shared" si="19"/>
        <v>27000000</v>
      </c>
      <c r="I152" s="4"/>
      <c r="J152" s="5">
        <f t="shared" si="16"/>
        <v>44014</v>
      </c>
    </row>
    <row r="153" spans="1:10" x14ac:dyDescent="0.2">
      <c r="A153" s="6" t="str">
        <f t="shared" si="15"/>
        <v>JEK 748</v>
      </c>
      <c r="B153" t="str">
        <f t="shared" si="17"/>
        <v>SF</v>
      </c>
      <c r="C153">
        <f t="shared" si="18"/>
        <v>1</v>
      </c>
      <c r="D153">
        <v>2</v>
      </c>
      <c r="E153" s="3">
        <v>1.0000000000000001E-5</v>
      </c>
      <c r="F153">
        <v>0.01</v>
      </c>
      <c r="G153">
        <v>9</v>
      </c>
      <c r="H153" s="4">
        <f t="shared" si="19"/>
        <v>89999999.999999985</v>
      </c>
      <c r="I153" s="4"/>
      <c r="J153" s="5">
        <f t="shared" si="16"/>
        <v>44014</v>
      </c>
    </row>
    <row r="154" spans="1:10" x14ac:dyDescent="0.2">
      <c r="A154" s="6" t="str">
        <f t="shared" si="15"/>
        <v>JEK 748</v>
      </c>
      <c r="B154" t="str">
        <f t="shared" si="17"/>
        <v>SF</v>
      </c>
      <c r="C154">
        <f t="shared" si="18"/>
        <v>1</v>
      </c>
      <c r="D154">
        <v>2</v>
      </c>
      <c r="E154" s="3">
        <v>9.9999999999999995E-7</v>
      </c>
      <c r="F154">
        <v>0.01</v>
      </c>
      <c r="H154" s="4">
        <f t="shared" si="19"/>
        <v>0</v>
      </c>
      <c r="I154" s="4"/>
      <c r="J154" s="5">
        <f t="shared" si="16"/>
        <v>44014</v>
      </c>
    </row>
    <row r="155" spans="1:10" ht="17" thickBot="1" x14ac:dyDescent="0.25">
      <c r="A155" s="7" t="str">
        <f t="shared" si="15"/>
        <v>JEK 748</v>
      </c>
      <c r="B155" s="8" t="str">
        <f t="shared" si="17"/>
        <v>SF</v>
      </c>
      <c r="C155" s="8">
        <f t="shared" si="18"/>
        <v>1</v>
      </c>
      <c r="D155" s="8">
        <v>2</v>
      </c>
      <c r="E155" s="9">
        <v>9.9999999999999995E-8</v>
      </c>
      <c r="F155" s="8">
        <v>0.01</v>
      </c>
      <c r="G155" s="8"/>
      <c r="H155" s="10">
        <f t="shared" si="19"/>
        <v>0</v>
      </c>
      <c r="I155" s="10"/>
      <c r="J155" s="11">
        <f t="shared" si="16"/>
        <v>44014</v>
      </c>
    </row>
    <row r="156" spans="1:10" x14ac:dyDescent="0.2">
      <c r="A156" s="6" t="str">
        <f t="shared" si="15"/>
        <v>JEK 748</v>
      </c>
      <c r="B156" t="str">
        <f t="shared" si="17"/>
        <v>SF</v>
      </c>
      <c r="C156">
        <f t="shared" si="18"/>
        <v>1</v>
      </c>
      <c r="D156">
        <v>4</v>
      </c>
      <c r="E156" s="3">
        <v>1</v>
      </c>
      <c r="F156">
        <v>0.01</v>
      </c>
      <c r="H156" s="4">
        <f t="shared" si="19"/>
        <v>0</v>
      </c>
      <c r="I156" s="4">
        <f>AVERAGEIF(H156:H163, "&gt;0")</f>
        <v>189999999.99999997</v>
      </c>
      <c r="J156" s="5">
        <f t="shared" si="16"/>
        <v>44014</v>
      </c>
    </row>
    <row r="157" spans="1:10" x14ac:dyDescent="0.2">
      <c r="A157" s="6" t="str">
        <f t="shared" si="15"/>
        <v>JEK 748</v>
      </c>
      <c r="B157" t="str">
        <f t="shared" si="17"/>
        <v>SF</v>
      </c>
      <c r="C157">
        <f t="shared" si="18"/>
        <v>1</v>
      </c>
      <c r="D157">
        <v>4</v>
      </c>
      <c r="E157" s="3">
        <v>0.1</v>
      </c>
      <c r="F157">
        <v>0.01</v>
      </c>
      <c r="H157" s="4">
        <f t="shared" si="19"/>
        <v>0</v>
      </c>
      <c r="I157" s="4"/>
      <c r="J157" s="5">
        <f t="shared" si="16"/>
        <v>44014</v>
      </c>
    </row>
    <row r="158" spans="1:10" x14ac:dyDescent="0.2">
      <c r="A158" s="6" t="str">
        <f t="shared" si="15"/>
        <v>JEK 748</v>
      </c>
      <c r="B158" t="str">
        <f t="shared" si="17"/>
        <v>SF</v>
      </c>
      <c r="C158">
        <f t="shared" si="18"/>
        <v>1</v>
      </c>
      <c r="D158">
        <v>4</v>
      </c>
      <c r="E158" s="3">
        <v>0.01</v>
      </c>
      <c r="F158">
        <v>0.01</v>
      </c>
      <c r="H158" s="4">
        <f t="shared" si="19"/>
        <v>0</v>
      </c>
      <c r="I158" s="4"/>
      <c r="J158" s="5">
        <f t="shared" si="16"/>
        <v>44014</v>
      </c>
    </row>
    <row r="159" spans="1:10" x14ac:dyDescent="0.2">
      <c r="A159" s="6" t="str">
        <f t="shared" si="15"/>
        <v>JEK 748</v>
      </c>
      <c r="B159" t="str">
        <f t="shared" si="17"/>
        <v>SF</v>
      </c>
      <c r="C159">
        <f t="shared" si="18"/>
        <v>1</v>
      </c>
      <c r="D159">
        <v>4</v>
      </c>
      <c r="E159" s="3">
        <v>1E-3</v>
      </c>
      <c r="F159">
        <v>0.01</v>
      </c>
      <c r="H159" s="4">
        <f t="shared" si="19"/>
        <v>0</v>
      </c>
      <c r="I159" s="4"/>
      <c r="J159" s="5">
        <f t="shared" si="16"/>
        <v>44014</v>
      </c>
    </row>
    <row r="160" spans="1:10" x14ac:dyDescent="0.2">
      <c r="A160" s="6" t="str">
        <f t="shared" si="15"/>
        <v>JEK 748</v>
      </c>
      <c r="B160" t="str">
        <f t="shared" si="17"/>
        <v>SF</v>
      </c>
      <c r="C160">
        <f t="shared" si="18"/>
        <v>1</v>
      </c>
      <c r="D160">
        <v>4</v>
      </c>
      <c r="E160" s="3">
        <v>1E-4</v>
      </c>
      <c r="F160">
        <v>0.01</v>
      </c>
      <c r="H160" s="4">
        <f t="shared" si="19"/>
        <v>0</v>
      </c>
      <c r="I160" s="4"/>
      <c r="J160" s="5">
        <f t="shared" si="16"/>
        <v>44014</v>
      </c>
    </row>
    <row r="161" spans="1:10" x14ac:dyDescent="0.2">
      <c r="A161" s="6" t="str">
        <f t="shared" si="15"/>
        <v>JEK 748</v>
      </c>
      <c r="B161" t="str">
        <f t="shared" si="17"/>
        <v>SF</v>
      </c>
      <c r="C161">
        <f t="shared" si="18"/>
        <v>1</v>
      </c>
      <c r="D161">
        <v>4</v>
      </c>
      <c r="E161" s="3">
        <v>1.0000000000000001E-5</v>
      </c>
      <c r="F161">
        <v>0.01</v>
      </c>
      <c r="G161">
        <v>19</v>
      </c>
      <c r="H161" s="4">
        <f t="shared" si="19"/>
        <v>189999999.99999997</v>
      </c>
      <c r="I161" s="4"/>
      <c r="J161" s="5">
        <f t="shared" si="16"/>
        <v>44014</v>
      </c>
    </row>
    <row r="162" spans="1:10" x14ac:dyDescent="0.2">
      <c r="A162" s="6" t="str">
        <f t="shared" si="15"/>
        <v>JEK 748</v>
      </c>
      <c r="B162" t="str">
        <f t="shared" si="17"/>
        <v>SF</v>
      </c>
      <c r="C162">
        <f t="shared" si="18"/>
        <v>1</v>
      </c>
      <c r="D162">
        <v>4</v>
      </c>
      <c r="E162" s="3">
        <v>9.9999999999999995E-7</v>
      </c>
      <c r="F162">
        <v>0.01</v>
      </c>
      <c r="H162" s="4">
        <f t="shared" si="19"/>
        <v>0</v>
      </c>
      <c r="I162" s="4"/>
      <c r="J162" s="5">
        <f t="shared" si="16"/>
        <v>44014</v>
      </c>
    </row>
    <row r="163" spans="1:10" ht="17" thickBot="1" x14ac:dyDescent="0.25">
      <c r="A163" s="7" t="str">
        <f t="shared" si="15"/>
        <v>JEK 748</v>
      </c>
      <c r="B163" s="8" t="str">
        <f t="shared" si="17"/>
        <v>SF</v>
      </c>
      <c r="C163" s="8">
        <f t="shared" si="18"/>
        <v>1</v>
      </c>
      <c r="D163" s="8">
        <v>4</v>
      </c>
      <c r="E163" s="9">
        <v>9.9999999999999995E-8</v>
      </c>
      <c r="F163" s="8">
        <v>0.01</v>
      </c>
      <c r="G163" s="8"/>
      <c r="H163" s="10">
        <f t="shared" si="19"/>
        <v>0</v>
      </c>
      <c r="I163" s="10"/>
      <c r="J163" s="11">
        <f t="shared" si="16"/>
        <v>44014</v>
      </c>
    </row>
    <row r="164" spans="1:10" x14ac:dyDescent="0.2">
      <c r="A164" s="6" t="str">
        <f t="shared" si="15"/>
        <v>JEK 748</v>
      </c>
      <c r="B164" t="str">
        <f t="shared" si="17"/>
        <v>SF</v>
      </c>
      <c r="C164">
        <f t="shared" si="18"/>
        <v>1</v>
      </c>
      <c r="D164">
        <v>6</v>
      </c>
      <c r="E164" s="3">
        <v>1</v>
      </c>
      <c r="F164">
        <v>0.01</v>
      </c>
      <c r="H164" s="4">
        <f t="shared" si="19"/>
        <v>0</v>
      </c>
      <c r="I164" s="4">
        <f>AVERAGEIF(H164:H171, "&gt;0")</f>
        <v>360000000</v>
      </c>
      <c r="J164" s="5">
        <f t="shared" si="16"/>
        <v>44014</v>
      </c>
    </row>
    <row r="165" spans="1:10" x14ac:dyDescent="0.2">
      <c r="A165" s="6" t="str">
        <f t="shared" si="15"/>
        <v>JEK 748</v>
      </c>
      <c r="B165" t="str">
        <f t="shared" si="17"/>
        <v>SF</v>
      </c>
      <c r="C165">
        <f t="shared" si="18"/>
        <v>1</v>
      </c>
      <c r="D165">
        <v>6</v>
      </c>
      <c r="E165" s="3">
        <v>0.1</v>
      </c>
      <c r="F165">
        <v>0.01</v>
      </c>
      <c r="H165" s="4">
        <f t="shared" si="19"/>
        <v>0</v>
      </c>
      <c r="I165" s="4"/>
      <c r="J165" s="5">
        <f t="shared" si="16"/>
        <v>44014</v>
      </c>
    </row>
    <row r="166" spans="1:10" x14ac:dyDescent="0.2">
      <c r="A166" s="6" t="str">
        <f t="shared" si="15"/>
        <v>JEK 748</v>
      </c>
      <c r="B166" t="str">
        <f t="shared" si="17"/>
        <v>SF</v>
      </c>
      <c r="C166">
        <f t="shared" si="18"/>
        <v>1</v>
      </c>
      <c r="D166">
        <v>6</v>
      </c>
      <c r="E166" s="3">
        <v>0.01</v>
      </c>
      <c r="F166">
        <v>0.01</v>
      </c>
      <c r="H166" s="4">
        <f t="shared" si="19"/>
        <v>0</v>
      </c>
      <c r="I166" s="4"/>
      <c r="J166" s="5">
        <f t="shared" si="16"/>
        <v>44014</v>
      </c>
    </row>
    <row r="167" spans="1:10" x14ac:dyDescent="0.2">
      <c r="A167" s="6" t="str">
        <f t="shared" si="15"/>
        <v>JEK 748</v>
      </c>
      <c r="B167" t="str">
        <f t="shared" si="17"/>
        <v>SF</v>
      </c>
      <c r="C167">
        <f t="shared" si="18"/>
        <v>1</v>
      </c>
      <c r="D167">
        <v>6</v>
      </c>
      <c r="E167" s="3">
        <v>1E-3</v>
      </c>
      <c r="F167">
        <v>0.01</v>
      </c>
      <c r="H167" s="4">
        <f t="shared" si="19"/>
        <v>0</v>
      </c>
      <c r="I167" s="4"/>
      <c r="J167" s="5">
        <f t="shared" si="16"/>
        <v>44014</v>
      </c>
    </row>
    <row r="168" spans="1:10" x14ac:dyDescent="0.2">
      <c r="A168" s="6" t="str">
        <f t="shared" si="15"/>
        <v>JEK 748</v>
      </c>
      <c r="B168" t="str">
        <f t="shared" si="17"/>
        <v>SF</v>
      </c>
      <c r="C168">
        <f t="shared" si="18"/>
        <v>1</v>
      </c>
      <c r="D168">
        <v>6</v>
      </c>
      <c r="E168" s="3">
        <v>1E-4</v>
      </c>
      <c r="F168">
        <v>0.01</v>
      </c>
      <c r="H168" s="4">
        <f t="shared" si="19"/>
        <v>0</v>
      </c>
      <c r="I168" s="4"/>
      <c r="J168" s="5">
        <f t="shared" si="16"/>
        <v>44014</v>
      </c>
    </row>
    <row r="169" spans="1:10" x14ac:dyDescent="0.2">
      <c r="A169" s="6" t="str">
        <f t="shared" si="15"/>
        <v>JEK 748</v>
      </c>
      <c r="B169" t="str">
        <f t="shared" si="17"/>
        <v>SF</v>
      </c>
      <c r="C169">
        <f t="shared" si="18"/>
        <v>1</v>
      </c>
      <c r="D169">
        <v>6</v>
      </c>
      <c r="E169" s="3">
        <v>1.0000000000000001E-5</v>
      </c>
      <c r="F169">
        <v>0.01</v>
      </c>
      <c r="G169">
        <v>22</v>
      </c>
      <c r="H169" s="4">
        <f t="shared" si="19"/>
        <v>219999999.99999997</v>
      </c>
      <c r="I169" s="4"/>
      <c r="J169" s="5">
        <f t="shared" si="16"/>
        <v>44014</v>
      </c>
    </row>
    <row r="170" spans="1:10" x14ac:dyDescent="0.2">
      <c r="A170" s="6" t="str">
        <f t="shared" si="15"/>
        <v>JEK 748</v>
      </c>
      <c r="B170" t="str">
        <f t="shared" si="17"/>
        <v>SF</v>
      </c>
      <c r="C170">
        <f t="shared" si="18"/>
        <v>1</v>
      </c>
      <c r="D170">
        <v>6</v>
      </c>
      <c r="E170" s="3">
        <v>9.9999999999999995E-7</v>
      </c>
      <c r="F170">
        <v>0.01</v>
      </c>
      <c r="G170">
        <v>5</v>
      </c>
      <c r="H170" s="4">
        <f t="shared" si="19"/>
        <v>500000000</v>
      </c>
      <c r="I170" s="4"/>
      <c r="J170" s="5">
        <f t="shared" si="16"/>
        <v>44014</v>
      </c>
    </row>
    <row r="171" spans="1:10" ht="17" thickBot="1" x14ac:dyDescent="0.25">
      <c r="A171" s="7" t="str">
        <f t="shared" si="15"/>
        <v>JEK 748</v>
      </c>
      <c r="B171" s="8" t="str">
        <f t="shared" si="17"/>
        <v>SF</v>
      </c>
      <c r="C171" s="8">
        <f t="shared" si="18"/>
        <v>1</v>
      </c>
      <c r="D171" s="8">
        <v>6</v>
      </c>
      <c r="E171" s="9">
        <v>9.9999999999999995E-8</v>
      </c>
      <c r="F171" s="8">
        <v>0.01</v>
      </c>
      <c r="G171" s="8"/>
      <c r="H171" s="10">
        <f t="shared" si="19"/>
        <v>0</v>
      </c>
      <c r="I171" s="10"/>
      <c r="J171" s="11">
        <f t="shared" si="16"/>
        <v>44014</v>
      </c>
    </row>
    <row r="172" spans="1:10" x14ac:dyDescent="0.2">
      <c r="A172" s="6" t="str">
        <f t="shared" si="15"/>
        <v>JEK 748</v>
      </c>
      <c r="B172" t="str">
        <f t="shared" si="17"/>
        <v>SF</v>
      </c>
      <c r="C172">
        <f t="shared" si="18"/>
        <v>1</v>
      </c>
      <c r="D172">
        <v>24</v>
      </c>
      <c r="E172" s="3">
        <v>1</v>
      </c>
      <c r="F172">
        <v>0.01</v>
      </c>
      <c r="H172" s="4">
        <f t="shared" si="19"/>
        <v>0</v>
      </c>
      <c r="I172" s="4">
        <f>AVERAGEIF(H172:H179, "&gt;0")</f>
        <v>900000000</v>
      </c>
      <c r="J172" s="5">
        <f>$J$4+1</f>
        <v>44015</v>
      </c>
    </row>
    <row r="173" spans="1:10" x14ac:dyDescent="0.2">
      <c r="A173" s="6" t="str">
        <f t="shared" si="15"/>
        <v>JEK 748</v>
      </c>
      <c r="B173" t="str">
        <f t="shared" si="17"/>
        <v>SF</v>
      </c>
      <c r="C173">
        <f t="shared" si="18"/>
        <v>1</v>
      </c>
      <c r="D173">
        <v>24</v>
      </c>
      <c r="E173" s="3">
        <v>0.1</v>
      </c>
      <c r="F173">
        <v>0.01</v>
      </c>
      <c r="H173" s="4">
        <f t="shared" si="19"/>
        <v>0</v>
      </c>
      <c r="I173" s="4"/>
      <c r="J173" s="5">
        <f t="shared" ref="J173:J179" si="20">$J$4+1</f>
        <v>44015</v>
      </c>
    </row>
    <row r="174" spans="1:10" x14ac:dyDescent="0.2">
      <c r="A174" s="6" t="str">
        <f t="shared" si="15"/>
        <v>JEK 748</v>
      </c>
      <c r="B174" t="str">
        <f t="shared" si="17"/>
        <v>SF</v>
      </c>
      <c r="C174">
        <f t="shared" si="18"/>
        <v>1</v>
      </c>
      <c r="D174">
        <v>24</v>
      </c>
      <c r="E174" s="3">
        <v>0.01</v>
      </c>
      <c r="F174">
        <v>0.01</v>
      </c>
      <c r="H174" s="4">
        <f t="shared" si="19"/>
        <v>0</v>
      </c>
      <c r="I174" s="4"/>
      <c r="J174" s="5">
        <f t="shared" si="20"/>
        <v>44015</v>
      </c>
    </row>
    <row r="175" spans="1:10" x14ac:dyDescent="0.2">
      <c r="A175" s="6" t="str">
        <f t="shared" si="15"/>
        <v>JEK 748</v>
      </c>
      <c r="B175" t="str">
        <f t="shared" si="17"/>
        <v>SF</v>
      </c>
      <c r="C175">
        <f t="shared" si="18"/>
        <v>1</v>
      </c>
      <c r="D175">
        <v>24</v>
      </c>
      <c r="E175" s="3">
        <v>1E-3</v>
      </c>
      <c r="F175">
        <v>0.01</v>
      </c>
      <c r="H175" s="4">
        <f t="shared" si="19"/>
        <v>0</v>
      </c>
      <c r="I175" s="4"/>
      <c r="J175" s="5">
        <f t="shared" si="20"/>
        <v>44015</v>
      </c>
    </row>
    <row r="176" spans="1:10" x14ac:dyDescent="0.2">
      <c r="A176" s="6" t="str">
        <f t="shared" si="15"/>
        <v>JEK 748</v>
      </c>
      <c r="B176" t="str">
        <f t="shared" si="17"/>
        <v>SF</v>
      </c>
      <c r="C176">
        <f t="shared" si="18"/>
        <v>1</v>
      </c>
      <c r="D176">
        <v>24</v>
      </c>
      <c r="E176" s="3">
        <v>1E-4</v>
      </c>
      <c r="F176">
        <v>0.01</v>
      </c>
      <c r="H176" s="4">
        <f t="shared" si="19"/>
        <v>0</v>
      </c>
      <c r="I176" s="4"/>
      <c r="J176" s="5">
        <f t="shared" si="20"/>
        <v>44015</v>
      </c>
    </row>
    <row r="177" spans="1:10" x14ac:dyDescent="0.2">
      <c r="A177" s="6" t="str">
        <f t="shared" si="15"/>
        <v>JEK 748</v>
      </c>
      <c r="B177" t="str">
        <f t="shared" si="17"/>
        <v>SF</v>
      </c>
      <c r="C177">
        <f t="shared" si="18"/>
        <v>1</v>
      </c>
      <c r="D177">
        <v>24</v>
      </c>
      <c r="E177" s="3">
        <v>1.0000000000000001E-5</v>
      </c>
      <c r="F177">
        <v>0.01</v>
      </c>
      <c r="H177" s="4">
        <f t="shared" si="19"/>
        <v>0</v>
      </c>
      <c r="I177" s="4"/>
      <c r="J177" s="5">
        <f t="shared" si="20"/>
        <v>44015</v>
      </c>
    </row>
    <row r="178" spans="1:10" x14ac:dyDescent="0.2">
      <c r="A178" s="6" t="str">
        <f t="shared" si="15"/>
        <v>JEK 748</v>
      </c>
      <c r="B178" t="str">
        <f t="shared" si="17"/>
        <v>SF</v>
      </c>
      <c r="C178">
        <f t="shared" si="18"/>
        <v>1</v>
      </c>
      <c r="D178">
        <v>24</v>
      </c>
      <c r="E178" s="3">
        <v>9.9999999999999995E-7</v>
      </c>
      <c r="F178">
        <v>0.01</v>
      </c>
      <c r="G178">
        <v>9</v>
      </c>
      <c r="H178" s="4">
        <f t="shared" si="19"/>
        <v>900000000</v>
      </c>
      <c r="I178" s="4"/>
      <c r="J178" s="5">
        <f t="shared" si="20"/>
        <v>44015</v>
      </c>
    </row>
    <row r="179" spans="1:10" ht="17" thickBot="1" x14ac:dyDescent="0.25">
      <c r="A179" s="7" t="str">
        <f t="shared" si="15"/>
        <v>JEK 748</v>
      </c>
      <c r="B179" s="8" t="str">
        <f t="shared" si="17"/>
        <v>SF</v>
      </c>
      <c r="C179" s="8">
        <f t="shared" si="18"/>
        <v>1</v>
      </c>
      <c r="D179" s="8">
        <v>24</v>
      </c>
      <c r="E179" s="9">
        <v>9.9999999999999995E-8</v>
      </c>
      <c r="F179" s="8">
        <v>0.01</v>
      </c>
      <c r="G179" s="8"/>
      <c r="H179" s="10">
        <f t="shared" si="19"/>
        <v>0</v>
      </c>
      <c r="I179" s="10"/>
      <c r="J179" s="11">
        <f t="shared" si="20"/>
        <v>44015</v>
      </c>
    </row>
    <row r="180" spans="1:10" x14ac:dyDescent="0.2">
      <c r="A180" s="6" t="str">
        <f t="shared" si="15"/>
        <v>JEK 748</v>
      </c>
      <c r="B180" t="s">
        <v>15</v>
      </c>
      <c r="C180">
        <v>0.5</v>
      </c>
      <c r="D180">
        <v>0</v>
      </c>
      <c r="E180" s="3">
        <v>0.1</v>
      </c>
      <c r="F180">
        <v>0.01</v>
      </c>
      <c r="H180" s="4">
        <f>1/E180*1/F180*G180</f>
        <v>0</v>
      </c>
      <c r="I180" s="4">
        <f>AVERAGEIF(H180:H183, "&gt;0")</f>
        <v>1700000</v>
      </c>
      <c r="J180" s="5">
        <f t="shared" ref="J180:J215" si="21">$J$4</f>
        <v>44014</v>
      </c>
    </row>
    <row r="181" spans="1:10" x14ac:dyDescent="0.2">
      <c r="A181" s="6" t="str">
        <f t="shared" si="15"/>
        <v>JEK 748</v>
      </c>
      <c r="B181" t="str">
        <f>B$180</f>
        <v>SF</v>
      </c>
      <c r="C181">
        <f t="shared" ref="C181:C223" si="22">$C$180</f>
        <v>0.5</v>
      </c>
      <c r="D181">
        <v>0</v>
      </c>
      <c r="E181" s="3">
        <v>0.01</v>
      </c>
      <c r="F181">
        <v>0.01</v>
      </c>
      <c r="H181" s="4">
        <f t="shared" ref="H181:H223" si="23">1/E181*1/F181*G181</f>
        <v>0</v>
      </c>
      <c r="I181" s="4"/>
      <c r="J181" s="5">
        <f>$J$4</f>
        <v>44014</v>
      </c>
    </row>
    <row r="182" spans="1:10" x14ac:dyDescent="0.2">
      <c r="A182" s="6" t="str">
        <f t="shared" si="15"/>
        <v>JEK 748</v>
      </c>
      <c r="B182" t="str">
        <f t="shared" ref="B182:B223" si="24">B$180</f>
        <v>SF</v>
      </c>
      <c r="C182">
        <f t="shared" si="22"/>
        <v>0.5</v>
      </c>
      <c r="D182">
        <v>0</v>
      </c>
      <c r="E182" s="3">
        <v>1E-3</v>
      </c>
      <c r="F182">
        <v>0.01</v>
      </c>
      <c r="G182">
        <v>17</v>
      </c>
      <c r="H182" s="4">
        <f t="shared" si="23"/>
        <v>1700000</v>
      </c>
      <c r="I182" s="4"/>
      <c r="J182" s="5">
        <f t="shared" si="21"/>
        <v>44014</v>
      </c>
    </row>
    <row r="183" spans="1:10" ht="17" thickBot="1" x14ac:dyDescent="0.25">
      <c r="A183" s="7" t="str">
        <f t="shared" si="15"/>
        <v>JEK 748</v>
      </c>
      <c r="B183" s="12" t="str">
        <f t="shared" si="24"/>
        <v>SF</v>
      </c>
      <c r="C183" s="8">
        <f t="shared" si="22"/>
        <v>0.5</v>
      </c>
      <c r="D183" s="8">
        <v>0</v>
      </c>
      <c r="E183" s="9">
        <v>1E-4</v>
      </c>
      <c r="F183" s="8">
        <v>0.01</v>
      </c>
      <c r="G183" s="8"/>
      <c r="H183" s="10">
        <f t="shared" si="23"/>
        <v>0</v>
      </c>
      <c r="I183" s="10"/>
      <c r="J183" s="11">
        <f t="shared" si="21"/>
        <v>44014</v>
      </c>
    </row>
    <row r="184" spans="1:10" x14ac:dyDescent="0.2">
      <c r="A184" s="6" t="str">
        <f t="shared" si="15"/>
        <v>JEK 748</v>
      </c>
      <c r="B184" t="str">
        <f t="shared" si="24"/>
        <v>SF</v>
      </c>
      <c r="C184">
        <f t="shared" si="22"/>
        <v>0.5</v>
      </c>
      <c r="D184">
        <v>1</v>
      </c>
      <c r="E184" s="3">
        <v>1</v>
      </c>
      <c r="F184">
        <v>0.01</v>
      </c>
      <c r="H184" s="4">
        <f t="shared" si="23"/>
        <v>0</v>
      </c>
      <c r="I184" s="4">
        <f>AVERAGEIF(H184:H191, "&gt;0")</f>
        <v>2300000</v>
      </c>
      <c r="J184" s="5">
        <f t="shared" si="21"/>
        <v>44014</v>
      </c>
    </row>
    <row r="185" spans="1:10" x14ac:dyDescent="0.2">
      <c r="A185" s="6" t="str">
        <f t="shared" si="15"/>
        <v>JEK 748</v>
      </c>
      <c r="B185" t="str">
        <f t="shared" si="24"/>
        <v>SF</v>
      </c>
      <c r="C185">
        <f t="shared" si="22"/>
        <v>0.5</v>
      </c>
      <c r="D185">
        <v>1</v>
      </c>
      <c r="E185" s="3">
        <v>0.1</v>
      </c>
      <c r="F185">
        <v>0.01</v>
      </c>
      <c r="H185" s="4">
        <f t="shared" si="23"/>
        <v>0</v>
      </c>
      <c r="I185" s="4"/>
      <c r="J185" s="5">
        <f t="shared" si="21"/>
        <v>44014</v>
      </c>
    </row>
    <row r="186" spans="1:10" x14ac:dyDescent="0.2">
      <c r="A186" s="6" t="str">
        <f t="shared" si="15"/>
        <v>JEK 748</v>
      </c>
      <c r="B186" t="str">
        <f t="shared" si="24"/>
        <v>SF</v>
      </c>
      <c r="C186">
        <f t="shared" si="22"/>
        <v>0.5</v>
      </c>
      <c r="D186">
        <v>1</v>
      </c>
      <c r="E186" s="3">
        <v>0.01</v>
      </c>
      <c r="F186">
        <v>0.01</v>
      </c>
      <c r="H186" s="4">
        <f t="shared" si="23"/>
        <v>0</v>
      </c>
      <c r="I186" s="4"/>
      <c r="J186" s="5">
        <f t="shared" si="21"/>
        <v>44014</v>
      </c>
    </row>
    <row r="187" spans="1:10" x14ac:dyDescent="0.2">
      <c r="A187" s="6" t="str">
        <f t="shared" si="15"/>
        <v>JEK 748</v>
      </c>
      <c r="B187" t="str">
        <f t="shared" si="24"/>
        <v>SF</v>
      </c>
      <c r="C187">
        <f t="shared" si="22"/>
        <v>0.5</v>
      </c>
      <c r="D187">
        <v>1</v>
      </c>
      <c r="E187" s="3">
        <v>1E-3</v>
      </c>
      <c r="F187">
        <v>0.01</v>
      </c>
      <c r="G187">
        <v>23</v>
      </c>
      <c r="H187" s="4">
        <f t="shared" si="23"/>
        <v>2300000</v>
      </c>
      <c r="I187" s="4"/>
      <c r="J187" s="5">
        <f t="shared" si="21"/>
        <v>44014</v>
      </c>
    </row>
    <row r="188" spans="1:10" x14ac:dyDescent="0.2">
      <c r="A188" s="6" t="str">
        <f t="shared" si="15"/>
        <v>JEK 748</v>
      </c>
      <c r="B188" t="str">
        <f t="shared" si="24"/>
        <v>SF</v>
      </c>
      <c r="C188">
        <f t="shared" si="22"/>
        <v>0.5</v>
      </c>
      <c r="D188">
        <v>1</v>
      </c>
      <c r="E188" s="3">
        <v>1E-4</v>
      </c>
      <c r="F188">
        <v>0.01</v>
      </c>
      <c r="H188" s="4">
        <f t="shared" si="23"/>
        <v>0</v>
      </c>
      <c r="I188" s="4"/>
      <c r="J188" s="5">
        <f t="shared" si="21"/>
        <v>44014</v>
      </c>
    </row>
    <row r="189" spans="1:10" x14ac:dyDescent="0.2">
      <c r="A189" s="6" t="str">
        <f t="shared" si="15"/>
        <v>JEK 748</v>
      </c>
      <c r="B189" t="str">
        <f t="shared" si="24"/>
        <v>SF</v>
      </c>
      <c r="C189">
        <f t="shared" si="22"/>
        <v>0.5</v>
      </c>
      <c r="D189">
        <v>1</v>
      </c>
      <c r="E189" s="3">
        <v>1.0000000000000001E-5</v>
      </c>
      <c r="F189">
        <v>0.01</v>
      </c>
      <c r="H189" s="4">
        <f t="shared" si="23"/>
        <v>0</v>
      </c>
      <c r="I189" s="4"/>
      <c r="J189" s="5">
        <f t="shared" si="21"/>
        <v>44014</v>
      </c>
    </row>
    <row r="190" spans="1:10" x14ac:dyDescent="0.2">
      <c r="A190" s="6" t="str">
        <f t="shared" si="15"/>
        <v>JEK 748</v>
      </c>
      <c r="B190" t="str">
        <f t="shared" si="24"/>
        <v>SF</v>
      </c>
      <c r="C190">
        <f t="shared" si="22"/>
        <v>0.5</v>
      </c>
      <c r="D190">
        <v>1</v>
      </c>
      <c r="E190" s="3">
        <v>9.9999999999999995E-7</v>
      </c>
      <c r="F190">
        <v>0.01</v>
      </c>
      <c r="H190" s="4">
        <f t="shared" si="23"/>
        <v>0</v>
      </c>
      <c r="I190" s="4"/>
      <c r="J190" s="5">
        <f t="shared" si="21"/>
        <v>44014</v>
      </c>
    </row>
    <row r="191" spans="1:10" ht="17" thickBot="1" x14ac:dyDescent="0.25">
      <c r="A191" s="7" t="str">
        <f t="shared" si="15"/>
        <v>JEK 748</v>
      </c>
      <c r="B191" s="12" t="str">
        <f t="shared" si="24"/>
        <v>SF</v>
      </c>
      <c r="C191" s="8">
        <f t="shared" si="22"/>
        <v>0.5</v>
      </c>
      <c r="D191" s="8">
        <v>1</v>
      </c>
      <c r="E191" s="9">
        <v>9.9999999999999995E-8</v>
      </c>
      <c r="F191" s="8">
        <v>0.01</v>
      </c>
      <c r="G191" s="8"/>
      <c r="H191" s="10">
        <f t="shared" si="23"/>
        <v>0</v>
      </c>
      <c r="I191" s="10"/>
      <c r="J191" s="11">
        <f t="shared" si="21"/>
        <v>44014</v>
      </c>
    </row>
    <row r="192" spans="1:10" x14ac:dyDescent="0.2">
      <c r="A192" s="6" t="str">
        <f t="shared" si="15"/>
        <v>JEK 748</v>
      </c>
      <c r="B192" t="str">
        <f t="shared" si="24"/>
        <v>SF</v>
      </c>
      <c r="C192">
        <f t="shared" si="22"/>
        <v>0.5</v>
      </c>
      <c r="D192">
        <v>2</v>
      </c>
      <c r="E192" s="3">
        <v>1</v>
      </c>
      <c r="F192">
        <v>0.01</v>
      </c>
      <c r="H192" s="4">
        <f t="shared" si="23"/>
        <v>0</v>
      </c>
      <c r="I192" s="4">
        <f>AVERAGEIF(H192:H199, "&gt;0")</f>
        <v>28499999.999999996</v>
      </c>
      <c r="J192" s="5">
        <f t="shared" si="21"/>
        <v>44014</v>
      </c>
    </row>
    <row r="193" spans="1:10" x14ac:dyDescent="0.2">
      <c r="A193" s="6" t="str">
        <f t="shared" si="15"/>
        <v>JEK 748</v>
      </c>
      <c r="B193" t="str">
        <f t="shared" si="24"/>
        <v>SF</v>
      </c>
      <c r="C193">
        <f t="shared" si="22"/>
        <v>0.5</v>
      </c>
      <c r="D193">
        <v>2</v>
      </c>
      <c r="E193" s="3">
        <v>0.1</v>
      </c>
      <c r="F193">
        <v>0.01</v>
      </c>
      <c r="H193" s="4">
        <f t="shared" si="23"/>
        <v>0</v>
      </c>
      <c r="I193" s="4"/>
      <c r="J193" s="5">
        <f t="shared" si="21"/>
        <v>44014</v>
      </c>
    </row>
    <row r="194" spans="1:10" x14ac:dyDescent="0.2">
      <c r="A194" s="6" t="str">
        <f t="shared" si="15"/>
        <v>JEK 748</v>
      </c>
      <c r="B194" t="str">
        <f t="shared" si="24"/>
        <v>SF</v>
      </c>
      <c r="C194">
        <f t="shared" si="22"/>
        <v>0.5</v>
      </c>
      <c r="D194">
        <v>2</v>
      </c>
      <c r="E194" s="3">
        <v>0.01</v>
      </c>
      <c r="F194">
        <v>0.01</v>
      </c>
      <c r="H194" s="4">
        <f t="shared" si="23"/>
        <v>0</v>
      </c>
      <c r="I194" s="4"/>
      <c r="J194" s="5">
        <f t="shared" si="21"/>
        <v>44014</v>
      </c>
    </row>
    <row r="195" spans="1:10" x14ac:dyDescent="0.2">
      <c r="A195" s="6" t="str">
        <f t="shared" si="15"/>
        <v>JEK 748</v>
      </c>
      <c r="B195" t="str">
        <f t="shared" si="24"/>
        <v>SF</v>
      </c>
      <c r="C195">
        <f t="shared" si="22"/>
        <v>0.5</v>
      </c>
      <c r="D195">
        <v>2</v>
      </c>
      <c r="E195" s="3">
        <v>1E-3</v>
      </c>
      <c r="F195">
        <v>0.01</v>
      </c>
      <c r="H195" s="4">
        <f t="shared" si="23"/>
        <v>0</v>
      </c>
      <c r="I195" s="4"/>
      <c r="J195" s="5">
        <f t="shared" si="21"/>
        <v>44014</v>
      </c>
    </row>
    <row r="196" spans="1:10" x14ac:dyDescent="0.2">
      <c r="A196" s="6" t="str">
        <f t="shared" si="15"/>
        <v>JEK 748</v>
      </c>
      <c r="B196" t="str">
        <f t="shared" si="24"/>
        <v>SF</v>
      </c>
      <c r="C196">
        <f t="shared" si="22"/>
        <v>0.5</v>
      </c>
      <c r="D196">
        <v>2</v>
      </c>
      <c r="E196" s="3">
        <v>1E-4</v>
      </c>
      <c r="F196">
        <v>0.01</v>
      </c>
      <c r="G196">
        <v>27</v>
      </c>
      <c r="H196" s="4">
        <f t="shared" si="23"/>
        <v>27000000</v>
      </c>
      <c r="I196" s="4"/>
      <c r="J196" s="5">
        <f t="shared" si="21"/>
        <v>44014</v>
      </c>
    </row>
    <row r="197" spans="1:10" x14ac:dyDescent="0.2">
      <c r="A197" s="6" t="str">
        <f t="shared" si="15"/>
        <v>JEK 748</v>
      </c>
      <c r="B197" t="str">
        <f t="shared" si="24"/>
        <v>SF</v>
      </c>
      <c r="C197">
        <f t="shared" si="22"/>
        <v>0.5</v>
      </c>
      <c r="D197">
        <v>2</v>
      </c>
      <c r="E197" s="3">
        <v>1.0000000000000001E-5</v>
      </c>
      <c r="F197">
        <v>0.01</v>
      </c>
      <c r="G197">
        <v>3</v>
      </c>
      <c r="H197" s="4">
        <f t="shared" si="23"/>
        <v>29999999.999999993</v>
      </c>
      <c r="I197" s="4"/>
      <c r="J197" s="5">
        <f t="shared" si="21"/>
        <v>44014</v>
      </c>
    </row>
    <row r="198" spans="1:10" x14ac:dyDescent="0.2">
      <c r="A198" s="6" t="str">
        <f t="shared" ref="A198:A223" si="25">$A$4</f>
        <v>JEK 748</v>
      </c>
      <c r="B198" t="str">
        <f t="shared" si="24"/>
        <v>SF</v>
      </c>
      <c r="C198">
        <f t="shared" si="22"/>
        <v>0.5</v>
      </c>
      <c r="D198">
        <v>2</v>
      </c>
      <c r="E198" s="3">
        <v>9.9999999999999995E-7</v>
      </c>
      <c r="F198">
        <v>0.01</v>
      </c>
      <c r="H198" s="4">
        <f t="shared" si="23"/>
        <v>0</v>
      </c>
      <c r="I198" s="4"/>
      <c r="J198" s="5">
        <f t="shared" si="21"/>
        <v>44014</v>
      </c>
    </row>
    <row r="199" spans="1:10" ht="17" thickBot="1" x14ac:dyDescent="0.25">
      <c r="A199" s="7" t="str">
        <f t="shared" si="25"/>
        <v>JEK 748</v>
      </c>
      <c r="B199" s="12" t="str">
        <f t="shared" si="24"/>
        <v>SF</v>
      </c>
      <c r="C199" s="8">
        <f t="shared" si="22"/>
        <v>0.5</v>
      </c>
      <c r="D199" s="8">
        <v>2</v>
      </c>
      <c r="E199" s="9">
        <v>9.9999999999999995E-8</v>
      </c>
      <c r="F199" s="8">
        <v>0.01</v>
      </c>
      <c r="G199" s="8"/>
      <c r="H199" s="10">
        <f t="shared" si="23"/>
        <v>0</v>
      </c>
      <c r="I199" s="10"/>
      <c r="J199" s="11">
        <f t="shared" si="21"/>
        <v>44014</v>
      </c>
    </row>
    <row r="200" spans="1:10" x14ac:dyDescent="0.2">
      <c r="A200" s="6" t="str">
        <f t="shared" si="25"/>
        <v>JEK 748</v>
      </c>
      <c r="B200" t="str">
        <f t="shared" si="24"/>
        <v>SF</v>
      </c>
      <c r="C200">
        <f t="shared" si="22"/>
        <v>0.5</v>
      </c>
      <c r="D200">
        <v>4</v>
      </c>
      <c r="E200" s="3">
        <v>1</v>
      </c>
      <c r="F200">
        <v>0.01</v>
      </c>
      <c r="H200" s="4">
        <f t="shared" si="23"/>
        <v>0</v>
      </c>
      <c r="I200" s="4">
        <f>AVERAGEIF(H200:H207, "&gt;0")</f>
        <v>219999999.99999997</v>
      </c>
      <c r="J200" s="5">
        <f t="shared" si="21"/>
        <v>44014</v>
      </c>
    </row>
    <row r="201" spans="1:10" x14ac:dyDescent="0.2">
      <c r="A201" s="6" t="str">
        <f t="shared" si="25"/>
        <v>JEK 748</v>
      </c>
      <c r="B201" t="str">
        <f t="shared" si="24"/>
        <v>SF</v>
      </c>
      <c r="C201">
        <f t="shared" si="22"/>
        <v>0.5</v>
      </c>
      <c r="D201">
        <v>4</v>
      </c>
      <c r="E201" s="3">
        <v>0.1</v>
      </c>
      <c r="F201">
        <v>0.01</v>
      </c>
      <c r="H201" s="4">
        <f t="shared" si="23"/>
        <v>0</v>
      </c>
      <c r="I201" s="4"/>
      <c r="J201" s="5">
        <f t="shared" si="21"/>
        <v>44014</v>
      </c>
    </row>
    <row r="202" spans="1:10" x14ac:dyDescent="0.2">
      <c r="A202" s="6" t="str">
        <f t="shared" si="25"/>
        <v>JEK 748</v>
      </c>
      <c r="B202" t="str">
        <f t="shared" si="24"/>
        <v>SF</v>
      </c>
      <c r="C202">
        <f t="shared" si="22"/>
        <v>0.5</v>
      </c>
      <c r="D202">
        <v>4</v>
      </c>
      <c r="E202" s="3">
        <v>0.01</v>
      </c>
      <c r="F202">
        <v>0.01</v>
      </c>
      <c r="H202" s="4">
        <f t="shared" si="23"/>
        <v>0</v>
      </c>
      <c r="I202" s="4"/>
      <c r="J202" s="5">
        <f t="shared" si="21"/>
        <v>44014</v>
      </c>
    </row>
    <row r="203" spans="1:10" x14ac:dyDescent="0.2">
      <c r="A203" s="6" t="str">
        <f t="shared" si="25"/>
        <v>JEK 748</v>
      </c>
      <c r="B203" t="str">
        <f t="shared" si="24"/>
        <v>SF</v>
      </c>
      <c r="C203">
        <f t="shared" si="22"/>
        <v>0.5</v>
      </c>
      <c r="D203">
        <v>4</v>
      </c>
      <c r="E203" s="3">
        <v>1E-3</v>
      </c>
      <c r="F203">
        <v>0.01</v>
      </c>
      <c r="H203" s="4">
        <f t="shared" si="23"/>
        <v>0</v>
      </c>
      <c r="I203" s="4"/>
      <c r="J203" s="5">
        <f t="shared" si="21"/>
        <v>44014</v>
      </c>
    </row>
    <row r="204" spans="1:10" x14ac:dyDescent="0.2">
      <c r="A204" s="6" t="str">
        <f t="shared" si="25"/>
        <v>JEK 748</v>
      </c>
      <c r="B204" t="str">
        <f t="shared" si="24"/>
        <v>SF</v>
      </c>
      <c r="C204">
        <f t="shared" si="22"/>
        <v>0.5</v>
      </c>
      <c r="D204">
        <v>4</v>
      </c>
      <c r="E204" s="3">
        <v>1E-4</v>
      </c>
      <c r="F204">
        <v>0.01</v>
      </c>
      <c r="H204" s="4">
        <f t="shared" si="23"/>
        <v>0</v>
      </c>
      <c r="I204" s="4"/>
      <c r="J204" s="5">
        <f t="shared" si="21"/>
        <v>44014</v>
      </c>
    </row>
    <row r="205" spans="1:10" x14ac:dyDescent="0.2">
      <c r="A205" s="6" t="str">
        <f t="shared" si="25"/>
        <v>JEK 748</v>
      </c>
      <c r="B205" t="str">
        <f t="shared" si="24"/>
        <v>SF</v>
      </c>
      <c r="C205">
        <f t="shared" si="22"/>
        <v>0.5</v>
      </c>
      <c r="D205">
        <v>4</v>
      </c>
      <c r="E205" s="3">
        <v>1.0000000000000001E-5</v>
      </c>
      <c r="F205">
        <v>0.01</v>
      </c>
      <c r="G205">
        <v>22</v>
      </c>
      <c r="H205" s="4">
        <f t="shared" si="23"/>
        <v>219999999.99999997</v>
      </c>
      <c r="I205" s="4"/>
      <c r="J205" s="5">
        <f t="shared" si="21"/>
        <v>44014</v>
      </c>
    </row>
    <row r="206" spans="1:10" x14ac:dyDescent="0.2">
      <c r="A206" s="6" t="str">
        <f t="shared" si="25"/>
        <v>JEK 748</v>
      </c>
      <c r="B206" t="str">
        <f t="shared" si="24"/>
        <v>SF</v>
      </c>
      <c r="C206">
        <f t="shared" si="22"/>
        <v>0.5</v>
      </c>
      <c r="D206">
        <v>4</v>
      </c>
      <c r="E206" s="3">
        <v>9.9999999999999995E-7</v>
      </c>
      <c r="F206">
        <v>0.01</v>
      </c>
      <c r="H206" s="4">
        <f t="shared" si="23"/>
        <v>0</v>
      </c>
      <c r="I206" s="4"/>
      <c r="J206" s="5">
        <f t="shared" si="21"/>
        <v>44014</v>
      </c>
    </row>
    <row r="207" spans="1:10" ht="17" thickBot="1" x14ac:dyDescent="0.25">
      <c r="A207" s="7" t="str">
        <f t="shared" si="25"/>
        <v>JEK 748</v>
      </c>
      <c r="B207" s="12" t="str">
        <f t="shared" si="24"/>
        <v>SF</v>
      </c>
      <c r="C207" s="8">
        <f t="shared" si="22"/>
        <v>0.5</v>
      </c>
      <c r="D207" s="8">
        <v>4</v>
      </c>
      <c r="E207" s="9">
        <v>9.9999999999999995E-8</v>
      </c>
      <c r="F207" s="8">
        <v>0.01</v>
      </c>
      <c r="G207" s="8"/>
      <c r="H207" s="10">
        <f t="shared" si="23"/>
        <v>0</v>
      </c>
      <c r="I207" s="10"/>
      <c r="J207" s="11">
        <f t="shared" si="21"/>
        <v>44014</v>
      </c>
    </row>
    <row r="208" spans="1:10" x14ac:dyDescent="0.2">
      <c r="A208" s="6" t="str">
        <f t="shared" si="25"/>
        <v>JEK 748</v>
      </c>
      <c r="B208" t="str">
        <f t="shared" si="24"/>
        <v>SF</v>
      </c>
      <c r="C208">
        <f t="shared" si="22"/>
        <v>0.5</v>
      </c>
      <c r="D208">
        <v>6</v>
      </c>
      <c r="E208" s="3">
        <v>1</v>
      </c>
      <c r="F208">
        <v>0.01</v>
      </c>
      <c r="H208" s="4">
        <f t="shared" si="23"/>
        <v>0</v>
      </c>
      <c r="I208" s="4">
        <f>AVERAGEIF(H208:H215, "&gt;0")</f>
        <v>500000000</v>
      </c>
      <c r="J208" s="5">
        <f t="shared" si="21"/>
        <v>44014</v>
      </c>
    </row>
    <row r="209" spans="1:10" x14ac:dyDescent="0.2">
      <c r="A209" s="6" t="str">
        <f t="shared" si="25"/>
        <v>JEK 748</v>
      </c>
      <c r="B209" t="str">
        <f t="shared" si="24"/>
        <v>SF</v>
      </c>
      <c r="C209">
        <f t="shared" si="22"/>
        <v>0.5</v>
      </c>
      <c r="D209">
        <v>6</v>
      </c>
      <c r="E209" s="3">
        <v>0.1</v>
      </c>
      <c r="F209">
        <v>0.01</v>
      </c>
      <c r="H209" s="4">
        <f t="shared" si="23"/>
        <v>0</v>
      </c>
      <c r="I209" s="4"/>
      <c r="J209" s="5">
        <f t="shared" si="21"/>
        <v>44014</v>
      </c>
    </row>
    <row r="210" spans="1:10" x14ac:dyDescent="0.2">
      <c r="A210" s="6" t="str">
        <f t="shared" si="25"/>
        <v>JEK 748</v>
      </c>
      <c r="B210" t="str">
        <f t="shared" si="24"/>
        <v>SF</v>
      </c>
      <c r="C210">
        <f t="shared" si="22"/>
        <v>0.5</v>
      </c>
      <c r="D210">
        <v>6</v>
      </c>
      <c r="E210" s="3">
        <v>0.01</v>
      </c>
      <c r="F210">
        <v>0.01</v>
      </c>
      <c r="H210" s="4">
        <f t="shared" si="23"/>
        <v>0</v>
      </c>
      <c r="I210" s="4"/>
      <c r="J210" s="5">
        <f t="shared" si="21"/>
        <v>44014</v>
      </c>
    </row>
    <row r="211" spans="1:10" x14ac:dyDescent="0.2">
      <c r="A211" s="6" t="str">
        <f t="shared" si="25"/>
        <v>JEK 748</v>
      </c>
      <c r="B211" t="str">
        <f t="shared" si="24"/>
        <v>SF</v>
      </c>
      <c r="C211">
        <f t="shared" si="22"/>
        <v>0.5</v>
      </c>
      <c r="D211">
        <v>6</v>
      </c>
      <c r="E211" s="3">
        <v>1E-3</v>
      </c>
      <c r="F211">
        <v>0.01</v>
      </c>
      <c r="H211" s="4">
        <f t="shared" si="23"/>
        <v>0</v>
      </c>
      <c r="I211" s="4"/>
      <c r="J211" s="5">
        <f t="shared" si="21"/>
        <v>44014</v>
      </c>
    </row>
    <row r="212" spans="1:10" x14ac:dyDescent="0.2">
      <c r="A212" s="6" t="str">
        <f t="shared" si="25"/>
        <v>JEK 748</v>
      </c>
      <c r="B212" t="str">
        <f t="shared" si="24"/>
        <v>SF</v>
      </c>
      <c r="C212">
        <f t="shared" si="22"/>
        <v>0.5</v>
      </c>
      <c r="D212">
        <v>6</v>
      </c>
      <c r="E212" s="3">
        <v>1E-4</v>
      </c>
      <c r="F212">
        <v>0.01</v>
      </c>
      <c r="H212" s="4">
        <f t="shared" si="23"/>
        <v>0</v>
      </c>
      <c r="I212" s="4"/>
      <c r="J212" s="5">
        <f t="shared" si="21"/>
        <v>44014</v>
      </c>
    </row>
    <row r="213" spans="1:10" x14ac:dyDescent="0.2">
      <c r="A213" s="6" t="str">
        <f t="shared" si="25"/>
        <v>JEK 748</v>
      </c>
      <c r="B213" t="str">
        <f t="shared" si="24"/>
        <v>SF</v>
      </c>
      <c r="C213">
        <f t="shared" si="22"/>
        <v>0.5</v>
      </c>
      <c r="D213">
        <v>6</v>
      </c>
      <c r="E213" s="3">
        <v>1.0000000000000001E-5</v>
      </c>
      <c r="F213">
        <v>0.01</v>
      </c>
      <c r="H213" s="4">
        <f t="shared" si="23"/>
        <v>0</v>
      </c>
      <c r="I213" s="4"/>
      <c r="J213" s="5">
        <f t="shared" si="21"/>
        <v>44014</v>
      </c>
    </row>
    <row r="214" spans="1:10" x14ac:dyDescent="0.2">
      <c r="A214" s="6" t="str">
        <f t="shared" si="25"/>
        <v>JEK 748</v>
      </c>
      <c r="B214" t="str">
        <f t="shared" si="24"/>
        <v>SF</v>
      </c>
      <c r="C214">
        <f t="shared" si="22"/>
        <v>0.5</v>
      </c>
      <c r="D214">
        <v>6</v>
      </c>
      <c r="E214" s="3">
        <v>9.9999999999999995E-7</v>
      </c>
      <c r="F214">
        <v>0.01</v>
      </c>
      <c r="G214">
        <v>5</v>
      </c>
      <c r="H214" s="4">
        <f t="shared" si="23"/>
        <v>500000000</v>
      </c>
      <c r="I214" s="4"/>
      <c r="J214" s="5">
        <f t="shared" si="21"/>
        <v>44014</v>
      </c>
    </row>
    <row r="215" spans="1:10" ht="17" thickBot="1" x14ac:dyDescent="0.25">
      <c r="A215" s="7" t="str">
        <f t="shared" si="25"/>
        <v>JEK 748</v>
      </c>
      <c r="B215" s="12" t="str">
        <f t="shared" si="24"/>
        <v>SF</v>
      </c>
      <c r="C215" s="8">
        <f t="shared" si="22"/>
        <v>0.5</v>
      </c>
      <c r="D215" s="8">
        <v>6</v>
      </c>
      <c r="E215" s="9">
        <v>9.9999999999999995E-8</v>
      </c>
      <c r="F215" s="8">
        <v>0.01</v>
      </c>
      <c r="G215" s="8"/>
      <c r="H215" s="10">
        <f t="shared" si="23"/>
        <v>0</v>
      </c>
      <c r="I215" s="10"/>
      <c r="J215" s="11">
        <f t="shared" si="21"/>
        <v>44014</v>
      </c>
    </row>
    <row r="216" spans="1:10" x14ac:dyDescent="0.2">
      <c r="A216" s="6" t="str">
        <f t="shared" si="25"/>
        <v>JEK 748</v>
      </c>
      <c r="B216" t="str">
        <f t="shared" si="24"/>
        <v>SF</v>
      </c>
      <c r="C216">
        <f t="shared" si="22"/>
        <v>0.5</v>
      </c>
      <c r="D216">
        <v>24</v>
      </c>
      <c r="E216" s="3">
        <v>1</v>
      </c>
      <c r="F216">
        <v>0.01</v>
      </c>
      <c r="H216" s="4">
        <f t="shared" si="23"/>
        <v>0</v>
      </c>
      <c r="I216" s="4">
        <f>AVERAGEIF(H216:H223, "&gt;0")</f>
        <v>2800000000</v>
      </c>
      <c r="J216" s="5">
        <f>$J$4+1</f>
        <v>44015</v>
      </c>
    </row>
    <row r="217" spans="1:10" x14ac:dyDescent="0.2">
      <c r="A217" s="6" t="str">
        <f t="shared" si="25"/>
        <v>JEK 748</v>
      </c>
      <c r="B217" t="str">
        <f t="shared" si="24"/>
        <v>SF</v>
      </c>
      <c r="C217">
        <f t="shared" si="22"/>
        <v>0.5</v>
      </c>
      <c r="D217">
        <v>24</v>
      </c>
      <c r="E217" s="3">
        <v>0.1</v>
      </c>
      <c r="F217">
        <v>0.01</v>
      </c>
      <c r="H217" s="4">
        <f t="shared" si="23"/>
        <v>0</v>
      </c>
      <c r="I217" s="4"/>
      <c r="J217" s="5">
        <f t="shared" ref="J217:J224" si="26">$J$4+1</f>
        <v>44015</v>
      </c>
    </row>
    <row r="218" spans="1:10" x14ac:dyDescent="0.2">
      <c r="A218" s="6" t="str">
        <f t="shared" si="25"/>
        <v>JEK 748</v>
      </c>
      <c r="B218" t="str">
        <f t="shared" si="24"/>
        <v>SF</v>
      </c>
      <c r="C218">
        <f t="shared" si="22"/>
        <v>0.5</v>
      </c>
      <c r="D218">
        <v>24</v>
      </c>
      <c r="E218" s="3">
        <v>0.01</v>
      </c>
      <c r="F218">
        <v>0.01</v>
      </c>
      <c r="H218" s="4">
        <f t="shared" si="23"/>
        <v>0</v>
      </c>
      <c r="I218" s="4"/>
      <c r="J218" s="5">
        <f t="shared" si="26"/>
        <v>44015</v>
      </c>
    </row>
    <row r="219" spans="1:10" x14ac:dyDescent="0.2">
      <c r="A219" s="6" t="str">
        <f t="shared" si="25"/>
        <v>JEK 748</v>
      </c>
      <c r="B219" t="str">
        <f t="shared" si="24"/>
        <v>SF</v>
      </c>
      <c r="C219">
        <f t="shared" si="22"/>
        <v>0.5</v>
      </c>
      <c r="D219">
        <v>24</v>
      </c>
      <c r="E219" s="3">
        <v>1E-3</v>
      </c>
      <c r="F219">
        <v>0.01</v>
      </c>
      <c r="H219" s="4">
        <f t="shared" si="23"/>
        <v>0</v>
      </c>
      <c r="I219" s="4"/>
      <c r="J219" s="5">
        <f t="shared" si="26"/>
        <v>44015</v>
      </c>
    </row>
    <row r="220" spans="1:10" x14ac:dyDescent="0.2">
      <c r="A220" s="6" t="str">
        <f t="shared" si="25"/>
        <v>JEK 748</v>
      </c>
      <c r="B220" t="str">
        <f t="shared" si="24"/>
        <v>SF</v>
      </c>
      <c r="C220">
        <f t="shared" si="22"/>
        <v>0.5</v>
      </c>
      <c r="D220">
        <v>24</v>
      </c>
      <c r="E220" s="3">
        <v>1E-4</v>
      </c>
      <c r="F220">
        <v>0.01</v>
      </c>
      <c r="H220" s="4">
        <f t="shared" si="23"/>
        <v>0</v>
      </c>
      <c r="I220" s="4"/>
      <c r="J220" s="5">
        <f t="shared" si="26"/>
        <v>44015</v>
      </c>
    </row>
    <row r="221" spans="1:10" x14ac:dyDescent="0.2">
      <c r="A221" s="6" t="str">
        <f t="shared" si="25"/>
        <v>JEK 748</v>
      </c>
      <c r="B221" t="str">
        <f t="shared" si="24"/>
        <v>SF</v>
      </c>
      <c r="C221">
        <f t="shared" si="22"/>
        <v>0.5</v>
      </c>
      <c r="D221">
        <v>24</v>
      </c>
      <c r="E221" s="3">
        <v>1.0000000000000001E-5</v>
      </c>
      <c r="F221">
        <v>0.01</v>
      </c>
      <c r="H221" s="4">
        <f t="shared" si="23"/>
        <v>0</v>
      </c>
      <c r="I221" s="4"/>
      <c r="J221" s="5">
        <f t="shared" si="26"/>
        <v>44015</v>
      </c>
    </row>
    <row r="222" spans="1:10" x14ac:dyDescent="0.2">
      <c r="A222" s="6" t="str">
        <f t="shared" si="25"/>
        <v>JEK 748</v>
      </c>
      <c r="B222" t="str">
        <f t="shared" si="24"/>
        <v>SF</v>
      </c>
      <c r="C222">
        <f t="shared" si="22"/>
        <v>0.5</v>
      </c>
      <c r="D222">
        <v>24</v>
      </c>
      <c r="E222" s="3">
        <v>9.9999999999999995E-7</v>
      </c>
      <c r="F222">
        <v>0.01</v>
      </c>
      <c r="G222">
        <v>16</v>
      </c>
      <c r="H222" s="4">
        <f t="shared" si="23"/>
        <v>1600000000</v>
      </c>
      <c r="I222" s="4"/>
      <c r="J222" s="5">
        <f t="shared" si="26"/>
        <v>44015</v>
      </c>
    </row>
    <row r="223" spans="1:10" ht="17" thickBot="1" x14ac:dyDescent="0.25">
      <c r="A223" s="7" t="str">
        <f t="shared" si="25"/>
        <v>JEK 748</v>
      </c>
      <c r="B223" s="12" t="str">
        <f t="shared" si="24"/>
        <v>SF</v>
      </c>
      <c r="C223" s="8">
        <f t="shared" si="22"/>
        <v>0.5</v>
      </c>
      <c r="D223" s="8">
        <v>24</v>
      </c>
      <c r="E223" s="9">
        <v>9.9999999999999995E-8</v>
      </c>
      <c r="F223" s="8">
        <v>0.01</v>
      </c>
      <c r="G223" s="8">
        <v>4</v>
      </c>
      <c r="H223" s="10">
        <f t="shared" si="23"/>
        <v>4000000000</v>
      </c>
      <c r="I223" s="10"/>
      <c r="J223" s="11">
        <f t="shared" si="26"/>
        <v>44015</v>
      </c>
    </row>
    <row r="224" spans="1:10" ht="17" thickBot="1" x14ac:dyDescent="0.25">
      <c r="A224" s="12" t="s">
        <v>11</v>
      </c>
      <c r="B224" s="12" t="s">
        <v>11</v>
      </c>
      <c r="C224" s="12" t="s">
        <v>12</v>
      </c>
      <c r="D224" s="12">
        <v>24</v>
      </c>
      <c r="E224" s="14">
        <v>1</v>
      </c>
      <c r="F224" s="12">
        <v>0.01</v>
      </c>
      <c r="G224" s="12"/>
      <c r="H224" s="15">
        <f>1/E224*1/F224*G224</f>
        <v>0</v>
      </c>
      <c r="I224" s="15"/>
      <c r="J224" s="11">
        <f t="shared" si="26"/>
        <v>44015</v>
      </c>
    </row>
  </sheetData>
  <mergeCells count="1"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F4350-2C05-2E4B-952F-74561C391A4E}">
  <dimension ref="A1:P268"/>
  <sheetViews>
    <sheetView tabSelected="1" topLeftCell="I42" workbookViewId="0">
      <selection activeCell="N62" sqref="N62"/>
    </sheetView>
  </sheetViews>
  <sheetFormatPr baseColWidth="10" defaultRowHeight="16" x14ac:dyDescent="0.2"/>
  <sheetData>
    <row r="1" spans="1:16" x14ac:dyDescent="0.2">
      <c r="A1" s="17" t="s">
        <v>2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3" spans="1:16" ht="51" x14ac:dyDescent="0.2">
      <c r="A3" s="1" t="s">
        <v>0</v>
      </c>
      <c r="B3" s="1" t="s">
        <v>1</v>
      </c>
      <c r="C3" s="1" t="s">
        <v>2</v>
      </c>
      <c r="D3" s="1" t="s">
        <v>3</v>
      </c>
      <c r="E3" s="2" t="s">
        <v>4</v>
      </c>
      <c r="F3" s="1" t="s">
        <v>24</v>
      </c>
      <c r="G3" s="1" t="s">
        <v>6</v>
      </c>
      <c r="H3" s="1" t="s">
        <v>7</v>
      </c>
      <c r="I3" s="1" t="s">
        <v>8</v>
      </c>
      <c r="J3" s="1" t="s">
        <v>9</v>
      </c>
      <c r="K3" s="1"/>
      <c r="L3" s="1" t="s">
        <v>0</v>
      </c>
      <c r="M3" s="1" t="s">
        <v>1</v>
      </c>
      <c r="N3" s="1" t="s">
        <v>2</v>
      </c>
      <c r="O3" s="1" t="s">
        <v>3</v>
      </c>
      <c r="P3" s="1" t="s">
        <v>8</v>
      </c>
    </row>
    <row r="4" spans="1:16" x14ac:dyDescent="0.2">
      <c r="A4" t="s">
        <v>10</v>
      </c>
      <c r="B4" t="s">
        <v>11</v>
      </c>
      <c r="C4" t="s">
        <v>12</v>
      </c>
      <c r="D4">
        <v>0</v>
      </c>
      <c r="E4" s="3">
        <v>0.1</v>
      </c>
      <c r="F4">
        <v>0.01</v>
      </c>
      <c r="H4" s="4">
        <f>1/E4*1/F4*G4</f>
        <v>0</v>
      </c>
      <c r="I4" s="4">
        <f>AVERAGEIF(H4:H7, "&gt;0")</f>
        <v>1500000</v>
      </c>
      <c r="J4" s="5">
        <v>44014</v>
      </c>
      <c r="L4" t="str">
        <f>A4</f>
        <v>JEK 748</v>
      </c>
      <c r="M4" t="str">
        <f>B4</f>
        <v>None</v>
      </c>
      <c r="N4" t="str">
        <f>C4</f>
        <v>N/A</v>
      </c>
      <c r="O4">
        <f>D4</f>
        <v>0</v>
      </c>
      <c r="P4" s="4">
        <f>I4</f>
        <v>1500000</v>
      </c>
    </row>
    <row r="5" spans="1:16" x14ac:dyDescent="0.2">
      <c r="A5" s="6" t="str">
        <f>$A$4</f>
        <v>JEK 748</v>
      </c>
      <c r="B5" t="s">
        <v>11</v>
      </c>
      <c r="C5" t="s">
        <v>12</v>
      </c>
      <c r="D5">
        <v>0</v>
      </c>
      <c r="E5" s="3">
        <v>0.01</v>
      </c>
      <c r="F5">
        <v>0.01</v>
      </c>
      <c r="H5" s="4">
        <f t="shared" ref="H5:H47" si="0">1/E5*1/F5*G5</f>
        <v>0</v>
      </c>
      <c r="I5" s="4"/>
      <c r="J5" s="5">
        <f>$J$4</f>
        <v>44014</v>
      </c>
      <c r="L5" t="str">
        <f>A8</f>
        <v>JEK 748</v>
      </c>
      <c r="M5" t="str">
        <f>B8</f>
        <v>None</v>
      </c>
      <c r="N5" t="str">
        <f>C8</f>
        <v>N/A</v>
      </c>
      <c r="O5">
        <f>D8</f>
        <v>1</v>
      </c>
      <c r="P5" s="4">
        <f>I8</f>
        <v>4900000</v>
      </c>
    </row>
    <row r="6" spans="1:16" x14ac:dyDescent="0.2">
      <c r="A6" s="6" t="str">
        <f t="shared" ref="A6:A69" si="1">$A$4</f>
        <v>JEK 748</v>
      </c>
      <c r="B6" t="s">
        <v>11</v>
      </c>
      <c r="C6" t="s">
        <v>12</v>
      </c>
      <c r="D6">
        <v>0</v>
      </c>
      <c r="E6" s="3">
        <v>1E-3</v>
      </c>
      <c r="F6">
        <v>0.01</v>
      </c>
      <c r="G6">
        <v>15</v>
      </c>
      <c r="H6" s="4">
        <f t="shared" si="0"/>
        <v>1500000</v>
      </c>
      <c r="I6" s="4"/>
      <c r="J6" s="5">
        <f t="shared" ref="J6:J39" si="2">$J$4</f>
        <v>44014</v>
      </c>
      <c r="L6" t="str">
        <f>A16</f>
        <v>JEK 748</v>
      </c>
      <c r="M6" t="str">
        <f>B16</f>
        <v>None</v>
      </c>
      <c r="N6" t="str">
        <f>C16</f>
        <v>N/A</v>
      </c>
      <c r="O6">
        <f>D16</f>
        <v>2</v>
      </c>
      <c r="P6" s="4">
        <f>I16</f>
        <v>43499999.999999993</v>
      </c>
    </row>
    <row r="7" spans="1:16" ht="17" thickBot="1" x14ac:dyDescent="0.25">
      <c r="A7" s="7" t="str">
        <f t="shared" si="1"/>
        <v>JEK 748</v>
      </c>
      <c r="B7" s="8" t="s">
        <v>11</v>
      </c>
      <c r="C7" s="8" t="s">
        <v>12</v>
      </c>
      <c r="D7" s="8">
        <v>0</v>
      </c>
      <c r="E7" s="9">
        <v>1E-4</v>
      </c>
      <c r="F7" s="8">
        <v>0.01</v>
      </c>
      <c r="G7" s="8"/>
      <c r="H7" s="10">
        <f t="shared" si="0"/>
        <v>0</v>
      </c>
      <c r="I7" s="10"/>
      <c r="J7" s="11">
        <f t="shared" si="2"/>
        <v>44014</v>
      </c>
      <c r="L7" t="str">
        <f>A24</f>
        <v>JEK 748</v>
      </c>
      <c r="M7" t="str">
        <f>B24</f>
        <v>None</v>
      </c>
      <c r="N7" t="str">
        <f>C24</f>
        <v>N/A</v>
      </c>
      <c r="O7">
        <f>D24</f>
        <v>4</v>
      </c>
      <c r="P7" s="4">
        <f>I24</f>
        <v>285000000</v>
      </c>
    </row>
    <row r="8" spans="1:16" x14ac:dyDescent="0.2">
      <c r="A8" s="6" t="str">
        <f t="shared" si="1"/>
        <v>JEK 748</v>
      </c>
      <c r="B8" t="s">
        <v>11</v>
      </c>
      <c r="C8" t="s">
        <v>12</v>
      </c>
      <c r="D8">
        <v>1</v>
      </c>
      <c r="E8" s="3">
        <v>1</v>
      </c>
      <c r="F8">
        <v>0.01</v>
      </c>
      <c r="H8" s="4">
        <f t="shared" si="0"/>
        <v>0</v>
      </c>
      <c r="I8" s="4">
        <f>AVERAGEIF(H8:H15, "&gt;0")</f>
        <v>4900000</v>
      </c>
      <c r="J8" s="5">
        <f t="shared" si="2"/>
        <v>44014</v>
      </c>
      <c r="L8" t="str">
        <f>A32</f>
        <v>JEK 748</v>
      </c>
      <c r="M8" t="str">
        <f>B32</f>
        <v>None</v>
      </c>
      <c r="N8" t="str">
        <f>C32</f>
        <v>N/A</v>
      </c>
      <c r="O8">
        <f>D32</f>
        <v>6</v>
      </c>
      <c r="P8" s="4">
        <f>I32</f>
        <v>900000000</v>
      </c>
    </row>
    <row r="9" spans="1:16" x14ac:dyDescent="0.2">
      <c r="A9" s="6" t="str">
        <f t="shared" si="1"/>
        <v>JEK 748</v>
      </c>
      <c r="B9" t="s">
        <v>11</v>
      </c>
      <c r="C9" t="s">
        <v>12</v>
      </c>
      <c r="D9">
        <v>1</v>
      </c>
      <c r="E9" s="3">
        <v>0.1</v>
      </c>
      <c r="F9">
        <v>0.01</v>
      </c>
      <c r="H9" s="4">
        <f t="shared" si="0"/>
        <v>0</v>
      </c>
      <c r="I9" s="4"/>
      <c r="J9" s="5">
        <f t="shared" si="2"/>
        <v>44014</v>
      </c>
      <c r="L9" t="str">
        <f>A40</f>
        <v>JEK 748</v>
      </c>
      <c r="M9" t="str">
        <f>B40</f>
        <v>None</v>
      </c>
      <c r="N9" t="str">
        <f>C40</f>
        <v>N/A</v>
      </c>
      <c r="O9">
        <f>D40</f>
        <v>24</v>
      </c>
      <c r="P9" s="4">
        <f>I40</f>
        <v>3050000000</v>
      </c>
    </row>
    <row r="10" spans="1:16" x14ac:dyDescent="0.2">
      <c r="A10" s="6" t="str">
        <f t="shared" si="1"/>
        <v>JEK 748</v>
      </c>
      <c r="B10" t="s">
        <v>11</v>
      </c>
      <c r="C10" t="s">
        <v>12</v>
      </c>
      <c r="D10">
        <v>1</v>
      </c>
      <c r="E10" s="3">
        <v>0.01</v>
      </c>
      <c r="F10">
        <v>0.01</v>
      </c>
      <c r="H10" s="4">
        <f t="shared" si="0"/>
        <v>0</v>
      </c>
      <c r="I10" s="4"/>
      <c r="J10" s="5">
        <f t="shared" si="2"/>
        <v>44014</v>
      </c>
      <c r="L10" t="str">
        <f>A48</f>
        <v>JEK 748</v>
      </c>
      <c r="M10" t="str">
        <f>B48</f>
        <v>NAT</v>
      </c>
      <c r="N10">
        <f>C48</f>
        <v>2</v>
      </c>
      <c r="O10">
        <f>D48</f>
        <v>0</v>
      </c>
      <c r="P10" s="4">
        <f>I48</f>
        <v>2300000</v>
      </c>
    </row>
    <row r="11" spans="1:16" x14ac:dyDescent="0.2">
      <c r="A11" s="6" t="str">
        <f t="shared" si="1"/>
        <v>JEK 748</v>
      </c>
      <c r="B11" t="s">
        <v>11</v>
      </c>
      <c r="C11" t="s">
        <v>12</v>
      </c>
      <c r="D11">
        <v>1</v>
      </c>
      <c r="E11" s="3">
        <v>1E-3</v>
      </c>
      <c r="F11">
        <v>0.01</v>
      </c>
      <c r="G11">
        <v>28</v>
      </c>
      <c r="H11" s="4">
        <f t="shared" si="0"/>
        <v>2800000</v>
      </c>
      <c r="I11" s="4"/>
      <c r="J11" s="5">
        <f t="shared" si="2"/>
        <v>44014</v>
      </c>
      <c r="L11" t="str">
        <f>A52</f>
        <v>JEK 748</v>
      </c>
      <c r="M11" t="str">
        <f>B52</f>
        <v>NAT</v>
      </c>
      <c r="N11">
        <f>C52</f>
        <v>2</v>
      </c>
      <c r="O11">
        <f>D52</f>
        <v>1</v>
      </c>
      <c r="P11" s="4">
        <f>I52</f>
        <v>4000</v>
      </c>
    </row>
    <row r="12" spans="1:16" x14ac:dyDescent="0.2">
      <c r="A12" s="6" t="str">
        <f t="shared" si="1"/>
        <v>JEK 748</v>
      </c>
      <c r="B12" t="s">
        <v>11</v>
      </c>
      <c r="C12" t="s">
        <v>12</v>
      </c>
      <c r="D12">
        <v>1</v>
      </c>
      <c r="E12" s="3">
        <v>1E-4</v>
      </c>
      <c r="F12">
        <v>0.01</v>
      </c>
      <c r="G12">
        <v>7</v>
      </c>
      <c r="H12" s="4">
        <f t="shared" si="0"/>
        <v>7000000</v>
      </c>
      <c r="I12" s="4"/>
      <c r="J12" s="5">
        <f t="shared" si="2"/>
        <v>44014</v>
      </c>
      <c r="L12" t="str">
        <f>A60</f>
        <v>JEK 748</v>
      </c>
      <c r="M12" t="str">
        <f>B60</f>
        <v>NAT</v>
      </c>
      <c r="N12">
        <f>C60</f>
        <v>2</v>
      </c>
      <c r="O12">
        <f>D60</f>
        <v>2</v>
      </c>
      <c r="P12" s="4">
        <f>I60</f>
        <v>300</v>
      </c>
    </row>
    <row r="13" spans="1:16" x14ac:dyDescent="0.2">
      <c r="A13" s="6" t="str">
        <f t="shared" si="1"/>
        <v>JEK 748</v>
      </c>
      <c r="B13" t="s">
        <v>11</v>
      </c>
      <c r="C13" t="s">
        <v>12</v>
      </c>
      <c r="D13">
        <v>1</v>
      </c>
      <c r="E13" s="3">
        <v>1.0000000000000001E-5</v>
      </c>
      <c r="F13">
        <v>0.01</v>
      </c>
      <c r="H13" s="4">
        <f t="shared" si="0"/>
        <v>0</v>
      </c>
      <c r="I13" s="4"/>
      <c r="J13" s="5">
        <f t="shared" si="2"/>
        <v>44014</v>
      </c>
      <c r="L13" t="str">
        <f>A68</f>
        <v>JEK 748</v>
      </c>
      <c r="M13" t="str">
        <f>B68</f>
        <v>NAT</v>
      </c>
      <c r="N13">
        <f>C68</f>
        <v>2</v>
      </c>
      <c r="O13">
        <f>D68</f>
        <v>4</v>
      </c>
      <c r="P13" s="4">
        <f>I68</f>
        <v>300</v>
      </c>
    </row>
    <row r="14" spans="1:16" x14ac:dyDescent="0.2">
      <c r="A14" s="6" t="str">
        <f t="shared" si="1"/>
        <v>JEK 748</v>
      </c>
      <c r="B14" t="s">
        <v>11</v>
      </c>
      <c r="C14" t="s">
        <v>12</v>
      </c>
      <c r="D14">
        <v>1</v>
      </c>
      <c r="E14" s="3">
        <v>9.9999999999999995E-7</v>
      </c>
      <c r="F14">
        <v>0.01</v>
      </c>
      <c r="H14" s="4">
        <f t="shared" si="0"/>
        <v>0</v>
      </c>
      <c r="I14" s="4"/>
      <c r="J14" s="5">
        <f t="shared" si="2"/>
        <v>44014</v>
      </c>
      <c r="L14" t="str">
        <f>A76</f>
        <v>JEK 748</v>
      </c>
      <c r="M14" t="str">
        <f>B76</f>
        <v>NAT</v>
      </c>
      <c r="N14">
        <f>C76</f>
        <v>2</v>
      </c>
      <c r="O14">
        <f>D76</f>
        <v>6</v>
      </c>
      <c r="P14" s="4">
        <f>I76</f>
        <v>300</v>
      </c>
    </row>
    <row r="15" spans="1:16" ht="17" thickBot="1" x14ac:dyDescent="0.25">
      <c r="A15" s="7" t="str">
        <f t="shared" si="1"/>
        <v>JEK 748</v>
      </c>
      <c r="B15" s="8" t="s">
        <v>11</v>
      </c>
      <c r="C15" s="8" t="s">
        <v>12</v>
      </c>
      <c r="D15" s="8">
        <v>1</v>
      </c>
      <c r="E15" s="9">
        <v>9.9999999999999995E-8</v>
      </c>
      <c r="F15" s="8">
        <v>0.01</v>
      </c>
      <c r="G15" s="8"/>
      <c r="H15" s="10">
        <f t="shared" si="0"/>
        <v>0</v>
      </c>
      <c r="I15" s="10"/>
      <c r="J15" s="11">
        <f t="shared" si="2"/>
        <v>44014</v>
      </c>
      <c r="L15" t="str">
        <f>A84</f>
        <v>JEK 748</v>
      </c>
      <c r="M15" t="str">
        <f>B84</f>
        <v>NAT</v>
      </c>
      <c r="N15">
        <f>C84</f>
        <v>2</v>
      </c>
      <c r="O15">
        <f>D84</f>
        <v>24</v>
      </c>
      <c r="P15" s="4">
        <f>I84</f>
        <v>300</v>
      </c>
    </row>
    <row r="16" spans="1:16" x14ac:dyDescent="0.2">
      <c r="A16" s="6" t="str">
        <f t="shared" si="1"/>
        <v>JEK 748</v>
      </c>
      <c r="B16" t="s">
        <v>11</v>
      </c>
      <c r="C16" t="s">
        <v>12</v>
      </c>
      <c r="D16">
        <v>2</v>
      </c>
      <c r="E16" s="3">
        <v>1</v>
      </c>
      <c r="F16">
        <v>0.01</v>
      </c>
      <c r="H16" s="4">
        <f t="shared" si="0"/>
        <v>0</v>
      </c>
      <c r="I16" s="4">
        <f>AVERAGEIF(H16:H23, "&gt;0")</f>
        <v>43499999.999999993</v>
      </c>
      <c r="J16" s="5">
        <f t="shared" si="2"/>
        <v>44014</v>
      </c>
      <c r="L16" t="str">
        <f>A92</f>
        <v>JEK 748</v>
      </c>
      <c r="M16" t="str">
        <f>B92</f>
        <v>NAT</v>
      </c>
      <c r="N16">
        <f>C92</f>
        <v>1</v>
      </c>
      <c r="O16">
        <f>D92</f>
        <v>0</v>
      </c>
      <c r="P16" s="4">
        <f>I92</f>
        <v>2100000</v>
      </c>
    </row>
    <row r="17" spans="1:16" x14ac:dyDescent="0.2">
      <c r="A17" s="6" t="str">
        <f t="shared" si="1"/>
        <v>JEK 748</v>
      </c>
      <c r="B17" t="s">
        <v>11</v>
      </c>
      <c r="C17" t="s">
        <v>12</v>
      </c>
      <c r="D17">
        <v>2</v>
      </c>
      <c r="E17" s="3">
        <v>0.1</v>
      </c>
      <c r="F17">
        <v>0.01</v>
      </c>
      <c r="H17" s="4">
        <f t="shared" si="0"/>
        <v>0</v>
      </c>
      <c r="I17" s="4"/>
      <c r="J17" s="5">
        <f t="shared" si="2"/>
        <v>44014</v>
      </c>
      <c r="L17" t="str">
        <f>A96</f>
        <v>JEK 748</v>
      </c>
      <c r="M17" t="str">
        <f>B96</f>
        <v>NAT</v>
      </c>
      <c r="N17">
        <f>C96</f>
        <v>1</v>
      </c>
      <c r="O17">
        <f>D96</f>
        <v>1</v>
      </c>
      <c r="P17" s="4">
        <f>I96</f>
        <v>1500000</v>
      </c>
    </row>
    <row r="18" spans="1:16" x14ac:dyDescent="0.2">
      <c r="A18" s="6" t="str">
        <f t="shared" si="1"/>
        <v>JEK 748</v>
      </c>
      <c r="B18" t="s">
        <v>11</v>
      </c>
      <c r="C18" t="s">
        <v>12</v>
      </c>
      <c r="D18">
        <v>2</v>
      </c>
      <c r="E18" s="3">
        <v>0.01</v>
      </c>
      <c r="F18">
        <v>0.01</v>
      </c>
      <c r="H18" s="4">
        <f t="shared" si="0"/>
        <v>0</v>
      </c>
      <c r="I18" s="4"/>
      <c r="J18" s="5">
        <f t="shared" si="2"/>
        <v>44014</v>
      </c>
      <c r="L18" t="str">
        <f>A104</f>
        <v>JEK 748</v>
      </c>
      <c r="M18" t="str">
        <f>B104</f>
        <v>NAT</v>
      </c>
      <c r="N18">
        <f>C104</f>
        <v>1</v>
      </c>
      <c r="O18">
        <f>D104</f>
        <v>2</v>
      </c>
      <c r="P18" s="4">
        <f>I104</f>
        <v>300</v>
      </c>
    </row>
    <row r="19" spans="1:16" x14ac:dyDescent="0.2">
      <c r="A19" s="6" t="str">
        <f t="shared" si="1"/>
        <v>JEK 748</v>
      </c>
      <c r="B19" t="s">
        <v>11</v>
      </c>
      <c r="C19" t="s">
        <v>12</v>
      </c>
      <c r="D19">
        <v>2</v>
      </c>
      <c r="E19" s="3">
        <v>1E-3</v>
      </c>
      <c r="F19">
        <v>0.01</v>
      </c>
      <c r="H19" s="4">
        <f t="shared" si="0"/>
        <v>0</v>
      </c>
      <c r="I19" s="4"/>
      <c r="J19" s="5">
        <f t="shared" si="2"/>
        <v>44014</v>
      </c>
      <c r="L19" t="str">
        <f>A112</f>
        <v>JEK 748</v>
      </c>
      <c r="M19" t="str">
        <f>B112</f>
        <v>NAT</v>
      </c>
      <c r="N19">
        <f>C112</f>
        <v>1</v>
      </c>
      <c r="O19">
        <f>D112</f>
        <v>4</v>
      </c>
      <c r="P19" s="4">
        <f>I112</f>
        <v>300</v>
      </c>
    </row>
    <row r="20" spans="1:16" x14ac:dyDescent="0.2">
      <c r="A20" s="6" t="str">
        <f t="shared" si="1"/>
        <v>JEK 748</v>
      </c>
      <c r="B20" t="s">
        <v>11</v>
      </c>
      <c r="C20" t="s">
        <v>12</v>
      </c>
      <c r="D20">
        <v>2</v>
      </c>
      <c r="E20" s="3">
        <v>1E-4</v>
      </c>
      <c r="F20">
        <v>0.01</v>
      </c>
      <c r="G20">
        <v>27</v>
      </c>
      <c r="H20" s="4">
        <f t="shared" si="0"/>
        <v>27000000</v>
      </c>
      <c r="I20" s="4"/>
      <c r="J20" s="5">
        <f t="shared" si="2"/>
        <v>44014</v>
      </c>
      <c r="L20" t="str">
        <f>A120</f>
        <v>JEK 748</v>
      </c>
      <c r="M20" t="str">
        <f>B120</f>
        <v>NAT</v>
      </c>
      <c r="N20">
        <f>C120</f>
        <v>1</v>
      </c>
      <c r="O20">
        <f>D120</f>
        <v>6</v>
      </c>
      <c r="P20" s="4">
        <f>I120</f>
        <v>300</v>
      </c>
    </row>
    <row r="21" spans="1:16" x14ac:dyDescent="0.2">
      <c r="A21" s="6" t="str">
        <f t="shared" si="1"/>
        <v>JEK 748</v>
      </c>
      <c r="B21" t="s">
        <v>11</v>
      </c>
      <c r="C21" t="s">
        <v>12</v>
      </c>
      <c r="D21">
        <v>2</v>
      </c>
      <c r="E21" s="3">
        <v>1.0000000000000001E-5</v>
      </c>
      <c r="F21">
        <v>0.01</v>
      </c>
      <c r="G21">
        <v>6</v>
      </c>
      <c r="H21" s="4">
        <f t="shared" si="0"/>
        <v>59999999.999999985</v>
      </c>
      <c r="I21" s="4"/>
      <c r="J21" s="5">
        <f t="shared" si="2"/>
        <v>44014</v>
      </c>
      <c r="L21" t="str">
        <f>A128</f>
        <v>JEK 748</v>
      </c>
      <c r="M21" t="str">
        <f>B128</f>
        <v>NAT</v>
      </c>
      <c r="N21">
        <f>C128</f>
        <v>1</v>
      </c>
      <c r="O21">
        <f>D128</f>
        <v>24</v>
      </c>
      <c r="P21" s="4">
        <f>I128</f>
        <v>300</v>
      </c>
    </row>
    <row r="22" spans="1:16" x14ac:dyDescent="0.2">
      <c r="A22" s="6" t="str">
        <f t="shared" si="1"/>
        <v>JEK 748</v>
      </c>
      <c r="B22" t="s">
        <v>11</v>
      </c>
      <c r="C22" t="s">
        <v>12</v>
      </c>
      <c r="D22">
        <v>2</v>
      </c>
      <c r="E22" s="3">
        <v>9.9999999999999995E-7</v>
      </c>
      <c r="F22">
        <v>0.01</v>
      </c>
      <c r="H22" s="4">
        <f t="shared" si="0"/>
        <v>0</v>
      </c>
      <c r="I22" s="4"/>
      <c r="J22" s="5">
        <f t="shared" si="2"/>
        <v>44014</v>
      </c>
      <c r="L22" t="str">
        <f>A136</f>
        <v>JEK 748</v>
      </c>
      <c r="M22" t="str">
        <f>B136</f>
        <v>NAT</v>
      </c>
      <c r="N22">
        <f>C136</f>
        <v>0.5</v>
      </c>
      <c r="O22">
        <f>D136</f>
        <v>0</v>
      </c>
      <c r="P22" s="4">
        <f>I136</f>
        <v>2100000</v>
      </c>
    </row>
    <row r="23" spans="1:16" ht="17" thickBot="1" x14ac:dyDescent="0.25">
      <c r="A23" s="7" t="str">
        <f t="shared" si="1"/>
        <v>JEK 748</v>
      </c>
      <c r="B23" s="8" t="s">
        <v>11</v>
      </c>
      <c r="C23" s="8" t="s">
        <v>12</v>
      </c>
      <c r="D23" s="8">
        <v>2</v>
      </c>
      <c r="E23" s="9">
        <v>9.9999999999999995E-8</v>
      </c>
      <c r="F23" s="8">
        <v>0.01</v>
      </c>
      <c r="G23" s="8"/>
      <c r="H23" s="10">
        <f t="shared" si="0"/>
        <v>0</v>
      </c>
      <c r="I23" s="10"/>
      <c r="J23" s="11">
        <f t="shared" si="2"/>
        <v>44014</v>
      </c>
      <c r="L23" t="str">
        <f>A140</f>
        <v>JEK 748</v>
      </c>
      <c r="M23" t="str">
        <f>B140</f>
        <v>NAT</v>
      </c>
      <c r="N23">
        <f>C140</f>
        <v>0.5</v>
      </c>
      <c r="O23">
        <f>D140</f>
        <v>1</v>
      </c>
      <c r="P23" s="4">
        <f>I140</f>
        <v>2700000</v>
      </c>
    </row>
    <row r="24" spans="1:16" x14ac:dyDescent="0.2">
      <c r="A24" s="6" t="str">
        <f t="shared" si="1"/>
        <v>JEK 748</v>
      </c>
      <c r="B24" t="s">
        <v>11</v>
      </c>
      <c r="C24" t="s">
        <v>12</v>
      </c>
      <c r="D24">
        <v>4</v>
      </c>
      <c r="E24" s="3">
        <v>1</v>
      </c>
      <c r="F24">
        <v>0.01</v>
      </c>
      <c r="H24" s="4">
        <f t="shared" si="0"/>
        <v>0</v>
      </c>
      <c r="I24" s="4">
        <f>AVERAGEIF(H24:H31, "&gt;0")</f>
        <v>285000000</v>
      </c>
      <c r="J24" s="5">
        <f t="shared" si="2"/>
        <v>44014</v>
      </c>
      <c r="L24" t="str">
        <f>A148</f>
        <v>JEK 748</v>
      </c>
      <c r="M24" t="str">
        <f>B148</f>
        <v>NAT</v>
      </c>
      <c r="N24">
        <f>C148</f>
        <v>0.5</v>
      </c>
      <c r="O24">
        <f>D148</f>
        <v>2</v>
      </c>
      <c r="P24" s="4">
        <f>I148</f>
        <v>335000</v>
      </c>
    </row>
    <row r="25" spans="1:16" x14ac:dyDescent="0.2">
      <c r="A25" s="6" t="str">
        <f t="shared" si="1"/>
        <v>JEK 748</v>
      </c>
      <c r="B25" t="s">
        <v>11</v>
      </c>
      <c r="C25" t="s">
        <v>12</v>
      </c>
      <c r="D25">
        <v>4</v>
      </c>
      <c r="E25" s="3">
        <v>0.1</v>
      </c>
      <c r="F25">
        <v>0.01</v>
      </c>
      <c r="H25" s="4">
        <f t="shared" si="0"/>
        <v>0</v>
      </c>
      <c r="I25" s="4"/>
      <c r="J25" s="5">
        <f t="shared" si="2"/>
        <v>44014</v>
      </c>
      <c r="L25" t="str">
        <f>A156</f>
        <v>JEK 748</v>
      </c>
      <c r="M25" t="str">
        <f>B156</f>
        <v>NAT</v>
      </c>
      <c r="N25">
        <f>C156</f>
        <v>0.5</v>
      </c>
      <c r="O25">
        <f>D156</f>
        <v>4</v>
      </c>
      <c r="P25" s="4">
        <f>I156</f>
        <v>600</v>
      </c>
    </row>
    <row r="26" spans="1:16" x14ac:dyDescent="0.2">
      <c r="A26" s="6" t="str">
        <f t="shared" si="1"/>
        <v>JEK 748</v>
      </c>
      <c r="B26" t="s">
        <v>11</v>
      </c>
      <c r="C26" t="s">
        <v>12</v>
      </c>
      <c r="D26">
        <v>4</v>
      </c>
      <c r="E26" s="3">
        <v>0.01</v>
      </c>
      <c r="F26">
        <v>0.01</v>
      </c>
      <c r="H26" s="4">
        <f t="shared" si="0"/>
        <v>0</v>
      </c>
      <c r="I26" s="4"/>
      <c r="J26" s="5">
        <f t="shared" si="2"/>
        <v>44014</v>
      </c>
      <c r="L26" t="str">
        <f>A164</f>
        <v>JEK 748</v>
      </c>
      <c r="M26" t="str">
        <f>B164</f>
        <v>NAT</v>
      </c>
      <c r="N26">
        <f>C164</f>
        <v>0.5</v>
      </c>
      <c r="O26">
        <f>D164</f>
        <v>6</v>
      </c>
      <c r="P26" s="4">
        <f>I164</f>
        <v>2850</v>
      </c>
    </row>
    <row r="27" spans="1:16" x14ac:dyDescent="0.2">
      <c r="A27" s="6" t="str">
        <f t="shared" si="1"/>
        <v>JEK 748</v>
      </c>
      <c r="B27" t="s">
        <v>11</v>
      </c>
      <c r="C27" t="s">
        <v>12</v>
      </c>
      <c r="D27">
        <v>4</v>
      </c>
      <c r="E27" s="3">
        <v>1E-3</v>
      </c>
      <c r="F27">
        <v>0.01</v>
      </c>
      <c r="H27" s="4">
        <f t="shared" si="0"/>
        <v>0</v>
      </c>
      <c r="I27" s="4"/>
      <c r="J27" s="5">
        <f t="shared" si="2"/>
        <v>44014</v>
      </c>
      <c r="L27" t="str">
        <f>A172</f>
        <v>JEK 748</v>
      </c>
      <c r="M27" t="str">
        <f>B172</f>
        <v>NAT</v>
      </c>
      <c r="N27">
        <f>C172</f>
        <v>0.5</v>
      </c>
      <c r="O27">
        <f>D172</f>
        <v>24</v>
      </c>
      <c r="P27" s="4">
        <f>I172</f>
        <v>600000000</v>
      </c>
    </row>
    <row r="28" spans="1:16" x14ac:dyDescent="0.2">
      <c r="A28" s="6" t="str">
        <f t="shared" si="1"/>
        <v>JEK 748</v>
      </c>
      <c r="B28" t="s">
        <v>11</v>
      </c>
      <c r="C28" t="s">
        <v>12</v>
      </c>
      <c r="D28">
        <v>4</v>
      </c>
      <c r="E28" s="3">
        <v>1E-4</v>
      </c>
      <c r="F28">
        <v>0.01</v>
      </c>
      <c r="H28" s="4">
        <f t="shared" si="0"/>
        <v>0</v>
      </c>
      <c r="I28" s="4"/>
      <c r="J28" s="5">
        <f t="shared" si="2"/>
        <v>44014</v>
      </c>
      <c r="L28" t="str">
        <f>A180</f>
        <v>JEK 748</v>
      </c>
      <c r="M28" t="str">
        <f>B180</f>
        <v>NAT</v>
      </c>
      <c r="N28">
        <f>C180</f>
        <v>0.25</v>
      </c>
      <c r="O28">
        <f>D180</f>
        <v>0</v>
      </c>
      <c r="P28" s="4">
        <f>I180</f>
        <v>2400000</v>
      </c>
    </row>
    <row r="29" spans="1:16" x14ac:dyDescent="0.2">
      <c r="A29" s="6" t="str">
        <f t="shared" si="1"/>
        <v>JEK 748</v>
      </c>
      <c r="B29" t="s">
        <v>11</v>
      </c>
      <c r="C29" t="s">
        <v>12</v>
      </c>
      <c r="D29">
        <v>4</v>
      </c>
      <c r="E29" s="3">
        <v>1.0000000000000001E-5</v>
      </c>
      <c r="F29">
        <v>0.01</v>
      </c>
      <c r="G29">
        <v>27</v>
      </c>
      <c r="H29" s="4">
        <f t="shared" si="0"/>
        <v>269999999.99999994</v>
      </c>
      <c r="I29" s="4"/>
      <c r="J29" s="5">
        <f t="shared" si="2"/>
        <v>44014</v>
      </c>
      <c r="L29" t="str">
        <f>A184</f>
        <v>JEK 748</v>
      </c>
      <c r="M29" t="str">
        <f>B184</f>
        <v>NAT</v>
      </c>
      <c r="N29">
        <f>C184</f>
        <v>0.25</v>
      </c>
      <c r="O29">
        <f>D184</f>
        <v>1</v>
      </c>
      <c r="P29" s="4">
        <f>I184</f>
        <v>4150000</v>
      </c>
    </row>
    <row r="30" spans="1:16" x14ac:dyDescent="0.2">
      <c r="A30" s="6" t="str">
        <f t="shared" si="1"/>
        <v>JEK 748</v>
      </c>
      <c r="B30" t="s">
        <v>11</v>
      </c>
      <c r="C30" t="s">
        <v>12</v>
      </c>
      <c r="D30">
        <v>4</v>
      </c>
      <c r="E30" s="3">
        <v>9.9999999999999995E-7</v>
      </c>
      <c r="F30">
        <v>0.01</v>
      </c>
      <c r="G30">
        <v>3</v>
      </c>
      <c r="H30" s="4">
        <f t="shared" si="0"/>
        <v>300000000</v>
      </c>
      <c r="I30" s="4"/>
      <c r="J30" s="5">
        <f t="shared" si="2"/>
        <v>44014</v>
      </c>
      <c r="L30" t="str">
        <f>A192</f>
        <v>JEK 748</v>
      </c>
      <c r="M30" t="str">
        <f>B192</f>
        <v>NAT</v>
      </c>
      <c r="N30">
        <f>C192</f>
        <v>0.25</v>
      </c>
      <c r="O30">
        <f>D192</f>
        <v>2</v>
      </c>
      <c r="P30" s="4">
        <f>I192</f>
        <v>25499999.999999996</v>
      </c>
    </row>
    <row r="31" spans="1:16" ht="17" thickBot="1" x14ac:dyDescent="0.25">
      <c r="A31" s="7" t="str">
        <f t="shared" si="1"/>
        <v>JEK 748</v>
      </c>
      <c r="B31" s="8" t="s">
        <v>11</v>
      </c>
      <c r="C31" s="8" t="s">
        <v>12</v>
      </c>
      <c r="D31" s="8">
        <v>4</v>
      </c>
      <c r="E31" s="9">
        <v>9.9999999999999995E-8</v>
      </c>
      <c r="F31" s="8">
        <v>0.01</v>
      </c>
      <c r="G31" s="8"/>
      <c r="H31" s="10">
        <f t="shared" si="0"/>
        <v>0</v>
      </c>
      <c r="I31" s="10"/>
      <c r="J31" s="11">
        <f t="shared" si="2"/>
        <v>44014</v>
      </c>
      <c r="L31" t="str">
        <f>A200</f>
        <v>JEK 748</v>
      </c>
      <c r="M31" t="str">
        <f>B200</f>
        <v>NAT</v>
      </c>
      <c r="N31">
        <f>C200</f>
        <v>0.25</v>
      </c>
      <c r="O31">
        <f>D200</f>
        <v>4</v>
      </c>
      <c r="P31" s="4">
        <f>I200</f>
        <v>169999999.99999997</v>
      </c>
    </row>
    <row r="32" spans="1:16" x14ac:dyDescent="0.2">
      <c r="A32" s="6" t="str">
        <f t="shared" si="1"/>
        <v>JEK 748</v>
      </c>
      <c r="B32" t="s">
        <v>11</v>
      </c>
      <c r="C32" t="s">
        <v>12</v>
      </c>
      <c r="D32">
        <v>6</v>
      </c>
      <c r="E32" s="3">
        <v>1</v>
      </c>
      <c r="F32">
        <v>0.01</v>
      </c>
      <c r="H32" s="4">
        <f t="shared" si="0"/>
        <v>0</v>
      </c>
      <c r="I32" s="4">
        <f>AVERAGEIF(H32:H39, "&gt;0")</f>
        <v>900000000</v>
      </c>
      <c r="J32" s="5">
        <f t="shared" si="2"/>
        <v>44014</v>
      </c>
      <c r="L32" t="str">
        <f>A208</f>
        <v>JEK 748</v>
      </c>
      <c r="M32" t="str">
        <f>B208</f>
        <v>NAT</v>
      </c>
      <c r="N32">
        <f>C208</f>
        <v>0.25</v>
      </c>
      <c r="O32">
        <f>D208</f>
        <v>6</v>
      </c>
      <c r="P32" s="4">
        <f>I208</f>
        <v>299999999.99999994</v>
      </c>
    </row>
    <row r="33" spans="1:16" x14ac:dyDescent="0.2">
      <c r="A33" s="6" t="str">
        <f t="shared" si="1"/>
        <v>JEK 748</v>
      </c>
      <c r="B33" t="s">
        <v>11</v>
      </c>
      <c r="C33" t="s">
        <v>12</v>
      </c>
      <c r="D33">
        <v>6</v>
      </c>
      <c r="E33" s="3">
        <v>0.1</v>
      </c>
      <c r="F33">
        <v>0.01</v>
      </c>
      <c r="H33" s="4">
        <f t="shared" si="0"/>
        <v>0</v>
      </c>
      <c r="I33" s="4"/>
      <c r="J33" s="5">
        <f t="shared" si="2"/>
        <v>44014</v>
      </c>
      <c r="L33" t="str">
        <f>A216</f>
        <v>JEK 748</v>
      </c>
      <c r="M33" t="str">
        <f>B216</f>
        <v>NAT</v>
      </c>
      <c r="N33">
        <f>C216</f>
        <v>0.25</v>
      </c>
      <c r="O33">
        <f>D216</f>
        <v>24</v>
      </c>
      <c r="P33" s="4">
        <f>I216</f>
        <v>340000000</v>
      </c>
    </row>
    <row r="34" spans="1:16" x14ac:dyDescent="0.2">
      <c r="A34" s="6" t="str">
        <f t="shared" si="1"/>
        <v>JEK 748</v>
      </c>
      <c r="B34" t="s">
        <v>11</v>
      </c>
      <c r="C34" t="s">
        <v>12</v>
      </c>
      <c r="D34">
        <v>6</v>
      </c>
      <c r="E34" s="3">
        <v>0.01</v>
      </c>
      <c r="F34">
        <v>0.01</v>
      </c>
      <c r="H34" s="4">
        <f t="shared" si="0"/>
        <v>0</v>
      </c>
      <c r="I34" s="4"/>
      <c r="J34" s="5">
        <f t="shared" si="2"/>
        <v>44014</v>
      </c>
      <c r="L34" t="str">
        <f>A224</f>
        <v>JEK 748</v>
      </c>
      <c r="M34" t="str">
        <f>B224</f>
        <v>NAT</v>
      </c>
      <c r="N34">
        <f>C224</f>
        <v>0.125</v>
      </c>
      <c r="O34">
        <f>D224</f>
        <v>0</v>
      </c>
      <c r="P34" s="4">
        <f>I224</f>
        <v>2100000</v>
      </c>
    </row>
    <row r="35" spans="1:16" x14ac:dyDescent="0.2">
      <c r="A35" s="6" t="str">
        <f t="shared" si="1"/>
        <v>JEK 748</v>
      </c>
      <c r="B35" t="s">
        <v>11</v>
      </c>
      <c r="C35" t="s">
        <v>12</v>
      </c>
      <c r="D35">
        <v>6</v>
      </c>
      <c r="E35" s="3">
        <v>1E-3</v>
      </c>
      <c r="F35">
        <v>0.01</v>
      </c>
      <c r="H35" s="4">
        <f t="shared" si="0"/>
        <v>0</v>
      </c>
      <c r="I35" s="4"/>
      <c r="J35" s="5">
        <f t="shared" si="2"/>
        <v>44014</v>
      </c>
      <c r="L35" t="str">
        <f>A228</f>
        <v>JEK 748</v>
      </c>
      <c r="M35" t="str">
        <f>B228</f>
        <v>NAT</v>
      </c>
      <c r="N35">
        <f>C228</f>
        <v>0.125</v>
      </c>
      <c r="O35">
        <f>D228</f>
        <v>1</v>
      </c>
      <c r="P35" s="4">
        <f>I228</f>
        <v>6000000</v>
      </c>
    </row>
    <row r="36" spans="1:16" x14ac:dyDescent="0.2">
      <c r="A36" s="6" t="str">
        <f t="shared" si="1"/>
        <v>JEK 748</v>
      </c>
      <c r="B36" t="s">
        <v>11</v>
      </c>
      <c r="C36" t="s">
        <v>12</v>
      </c>
      <c r="D36">
        <v>6</v>
      </c>
      <c r="E36" s="3">
        <v>1E-4</v>
      </c>
      <c r="F36">
        <v>0.01</v>
      </c>
      <c r="H36" s="4">
        <f t="shared" si="0"/>
        <v>0</v>
      </c>
      <c r="I36" s="4"/>
      <c r="J36" s="5">
        <f t="shared" si="2"/>
        <v>44014</v>
      </c>
      <c r="L36" t="str">
        <f>A236</f>
        <v>JEK 748</v>
      </c>
      <c r="M36" t="str">
        <f t="shared" ref="M36:N36" si="3">B236</f>
        <v>NAT</v>
      </c>
      <c r="N36">
        <f t="shared" si="3"/>
        <v>0.125</v>
      </c>
      <c r="O36">
        <f>D236</f>
        <v>2</v>
      </c>
      <c r="P36" s="4">
        <f>I236</f>
        <v>209999999.99999997</v>
      </c>
    </row>
    <row r="37" spans="1:16" x14ac:dyDescent="0.2">
      <c r="A37" s="6" t="str">
        <f t="shared" si="1"/>
        <v>JEK 748</v>
      </c>
      <c r="B37" t="s">
        <v>11</v>
      </c>
      <c r="C37" t="s">
        <v>12</v>
      </c>
      <c r="D37">
        <v>6</v>
      </c>
      <c r="E37" s="3">
        <v>1.0000000000000001E-5</v>
      </c>
      <c r="F37">
        <v>0.01</v>
      </c>
      <c r="H37" s="4">
        <f t="shared" si="0"/>
        <v>0</v>
      </c>
      <c r="I37" s="4"/>
      <c r="J37" s="5">
        <f t="shared" si="2"/>
        <v>44014</v>
      </c>
      <c r="L37" t="str">
        <f>A244</f>
        <v>JEK 748</v>
      </c>
      <c r="M37" t="str">
        <f t="shared" ref="M37:N37" si="4">B244</f>
        <v>NAT</v>
      </c>
      <c r="N37">
        <f t="shared" si="4"/>
        <v>0.125</v>
      </c>
      <c r="O37">
        <f>D244</f>
        <v>4</v>
      </c>
      <c r="P37" s="4">
        <f>I244</f>
        <v>275000000</v>
      </c>
    </row>
    <row r="38" spans="1:16" x14ac:dyDescent="0.2">
      <c r="A38" s="6" t="str">
        <f t="shared" si="1"/>
        <v>JEK 748</v>
      </c>
      <c r="B38" t="s">
        <v>11</v>
      </c>
      <c r="C38" t="s">
        <v>12</v>
      </c>
      <c r="D38">
        <v>6</v>
      </c>
      <c r="E38" s="3">
        <v>9.9999999999999995E-7</v>
      </c>
      <c r="F38">
        <v>0.01</v>
      </c>
      <c r="G38">
        <v>9</v>
      </c>
      <c r="H38" s="4">
        <f t="shared" si="0"/>
        <v>900000000</v>
      </c>
      <c r="I38" s="4"/>
      <c r="J38" s="5">
        <f t="shared" si="2"/>
        <v>44014</v>
      </c>
      <c r="L38" t="str">
        <f>A252</f>
        <v>JEK 748</v>
      </c>
      <c r="M38" t="str">
        <f t="shared" ref="M38:N38" si="5">B252</f>
        <v>NAT</v>
      </c>
      <c r="N38">
        <f t="shared" si="5"/>
        <v>0.125</v>
      </c>
      <c r="O38">
        <f>D252</f>
        <v>6</v>
      </c>
      <c r="P38" s="4">
        <f>I252</f>
        <v>500000000</v>
      </c>
    </row>
    <row r="39" spans="1:16" ht="17" thickBot="1" x14ac:dyDescent="0.25">
      <c r="A39" s="7" t="str">
        <f t="shared" si="1"/>
        <v>JEK 748</v>
      </c>
      <c r="B39" s="8" t="s">
        <v>11</v>
      </c>
      <c r="C39" s="8" t="s">
        <v>12</v>
      </c>
      <c r="D39" s="8">
        <v>6</v>
      </c>
      <c r="E39" s="9">
        <v>9.9999999999999995E-8</v>
      </c>
      <c r="F39" s="8">
        <v>0.01</v>
      </c>
      <c r="G39" s="8"/>
      <c r="H39" s="10">
        <f t="shared" si="0"/>
        <v>0</v>
      </c>
      <c r="I39" s="10"/>
      <c r="J39" s="11">
        <f t="shared" si="2"/>
        <v>44014</v>
      </c>
      <c r="L39" t="str">
        <f>A260</f>
        <v>JEK 748</v>
      </c>
      <c r="M39" t="str">
        <f t="shared" ref="M39:N39" si="6">B260</f>
        <v>NAT</v>
      </c>
      <c r="N39">
        <f t="shared" si="6"/>
        <v>0.125</v>
      </c>
      <c r="O39">
        <f>D260</f>
        <v>24</v>
      </c>
      <c r="P39" s="4">
        <f>I260</f>
        <v>1000000000</v>
      </c>
    </row>
    <row r="40" spans="1:16" x14ac:dyDescent="0.2">
      <c r="A40" s="6" t="str">
        <f t="shared" si="1"/>
        <v>JEK 748</v>
      </c>
      <c r="B40" t="s">
        <v>11</v>
      </c>
      <c r="C40" t="s">
        <v>12</v>
      </c>
      <c r="D40">
        <v>24</v>
      </c>
      <c r="E40" s="3">
        <v>1</v>
      </c>
      <c r="F40">
        <v>0.01</v>
      </c>
      <c r="H40" s="4">
        <f t="shared" si="0"/>
        <v>0</v>
      </c>
      <c r="I40" s="4">
        <f>AVERAGEIF(H40:H47, "&gt;0")</f>
        <v>3050000000</v>
      </c>
      <c r="J40" s="5">
        <f>$J$4+1</f>
        <v>44015</v>
      </c>
    </row>
    <row r="41" spans="1:16" x14ac:dyDescent="0.2">
      <c r="A41" s="6" t="str">
        <f t="shared" si="1"/>
        <v>JEK 748</v>
      </c>
      <c r="B41" t="s">
        <v>11</v>
      </c>
      <c r="C41" t="s">
        <v>12</v>
      </c>
      <c r="D41">
        <v>24</v>
      </c>
      <c r="E41" s="3">
        <v>0.1</v>
      </c>
      <c r="F41">
        <v>0.01</v>
      </c>
      <c r="H41" s="4">
        <f t="shared" si="0"/>
        <v>0</v>
      </c>
      <c r="I41" s="4"/>
      <c r="J41" s="5">
        <f t="shared" ref="J41:J47" si="7">$J$4+1</f>
        <v>44015</v>
      </c>
    </row>
    <row r="42" spans="1:16" x14ac:dyDescent="0.2">
      <c r="A42" s="6" t="str">
        <f t="shared" si="1"/>
        <v>JEK 748</v>
      </c>
      <c r="B42" t="s">
        <v>11</v>
      </c>
      <c r="C42" t="s">
        <v>12</v>
      </c>
      <c r="D42">
        <v>24</v>
      </c>
      <c r="E42" s="3">
        <v>0.01</v>
      </c>
      <c r="F42">
        <v>0.01</v>
      </c>
      <c r="H42" s="4">
        <f t="shared" si="0"/>
        <v>0</v>
      </c>
      <c r="I42" s="4"/>
      <c r="J42" s="5">
        <f t="shared" si="7"/>
        <v>44015</v>
      </c>
      <c r="L42" t="s">
        <v>16</v>
      </c>
    </row>
    <row r="43" spans="1:16" x14ac:dyDescent="0.2">
      <c r="A43" s="6" t="str">
        <f t="shared" si="1"/>
        <v>JEK 748</v>
      </c>
      <c r="B43" t="s">
        <v>11</v>
      </c>
      <c r="C43" t="s">
        <v>12</v>
      </c>
      <c r="D43">
        <v>24</v>
      </c>
      <c r="E43" s="3">
        <v>1E-3</v>
      </c>
      <c r="F43">
        <v>0.01</v>
      </c>
      <c r="H43" s="4">
        <f t="shared" si="0"/>
        <v>0</v>
      </c>
      <c r="I43" s="4"/>
      <c r="J43" s="5">
        <f t="shared" si="7"/>
        <v>44015</v>
      </c>
    </row>
    <row r="44" spans="1:16" x14ac:dyDescent="0.2">
      <c r="A44" s="6" t="str">
        <f t="shared" si="1"/>
        <v>JEK 748</v>
      </c>
      <c r="B44" t="s">
        <v>11</v>
      </c>
      <c r="C44" t="s">
        <v>12</v>
      </c>
      <c r="D44">
        <v>24</v>
      </c>
      <c r="E44" s="3">
        <v>1E-4</v>
      </c>
      <c r="F44">
        <v>0.01</v>
      </c>
      <c r="H44" s="4">
        <f t="shared" si="0"/>
        <v>0</v>
      </c>
      <c r="I44" s="4"/>
      <c r="J44" s="5">
        <f t="shared" si="7"/>
        <v>44015</v>
      </c>
    </row>
    <row r="45" spans="1:16" x14ac:dyDescent="0.2">
      <c r="A45" s="6" t="str">
        <f t="shared" si="1"/>
        <v>JEK 748</v>
      </c>
      <c r="B45" t="s">
        <v>11</v>
      </c>
      <c r="C45" t="s">
        <v>12</v>
      </c>
      <c r="D45">
        <v>24</v>
      </c>
      <c r="E45" s="3">
        <v>1.0000000000000001E-5</v>
      </c>
      <c r="F45">
        <v>0.01</v>
      </c>
      <c r="H45" s="4">
        <f t="shared" si="0"/>
        <v>0</v>
      </c>
      <c r="I45" s="4"/>
      <c r="J45" s="5">
        <f t="shared" si="7"/>
        <v>44015</v>
      </c>
    </row>
    <row r="46" spans="1:16" x14ac:dyDescent="0.2">
      <c r="A46" s="6" t="str">
        <f t="shared" si="1"/>
        <v>JEK 748</v>
      </c>
      <c r="B46" t="s">
        <v>11</v>
      </c>
      <c r="C46" t="s">
        <v>12</v>
      </c>
      <c r="D46">
        <v>24</v>
      </c>
      <c r="E46" s="3">
        <v>9.9999999999999995E-7</v>
      </c>
      <c r="F46">
        <v>0.01</v>
      </c>
      <c r="G46">
        <v>21</v>
      </c>
      <c r="H46" s="4">
        <f t="shared" si="0"/>
        <v>2100000000</v>
      </c>
      <c r="I46" s="4"/>
      <c r="J46" s="5">
        <f t="shared" si="7"/>
        <v>44015</v>
      </c>
      <c r="L46" t="s">
        <v>18</v>
      </c>
    </row>
    <row r="47" spans="1:16" ht="17" thickBot="1" x14ac:dyDescent="0.25">
      <c r="A47" s="7" t="str">
        <f t="shared" si="1"/>
        <v>JEK 748</v>
      </c>
      <c r="B47" s="8" t="s">
        <v>11</v>
      </c>
      <c r="C47" s="8" t="s">
        <v>12</v>
      </c>
      <c r="D47" s="8">
        <v>24</v>
      </c>
      <c r="E47" s="9">
        <v>9.9999999999999995E-8</v>
      </c>
      <c r="F47" s="8">
        <v>0.01</v>
      </c>
      <c r="G47" s="8">
        <v>4</v>
      </c>
      <c r="H47" s="10">
        <f t="shared" si="0"/>
        <v>4000000000</v>
      </c>
      <c r="I47" s="10"/>
      <c r="J47" s="11">
        <f t="shared" si="7"/>
        <v>44015</v>
      </c>
    </row>
    <row r="48" spans="1:16" x14ac:dyDescent="0.2">
      <c r="A48" s="6" t="str">
        <f t="shared" si="1"/>
        <v>JEK 748</v>
      </c>
      <c r="B48" t="s">
        <v>13</v>
      </c>
      <c r="C48">
        <v>2</v>
      </c>
      <c r="D48">
        <v>0</v>
      </c>
      <c r="E48" s="3">
        <v>0.1</v>
      </c>
      <c r="F48">
        <v>0.01</v>
      </c>
      <c r="H48" s="4">
        <f>1/E48*1/F48*G48</f>
        <v>0</v>
      </c>
      <c r="I48" s="4">
        <f>AVERAGEIF(H48:H51, "&gt;0")</f>
        <v>2300000</v>
      </c>
      <c r="J48" s="5">
        <f t="shared" ref="J48:J83" si="8">$J$4</f>
        <v>44014</v>
      </c>
    </row>
    <row r="49" spans="1:14" x14ac:dyDescent="0.2">
      <c r="A49" s="6" t="str">
        <f t="shared" si="1"/>
        <v>JEK 748</v>
      </c>
      <c r="B49" t="str">
        <f>B$48</f>
        <v>NAT</v>
      </c>
      <c r="C49">
        <f>C$48</f>
        <v>2</v>
      </c>
      <c r="D49">
        <v>0</v>
      </c>
      <c r="E49" s="3">
        <v>0.01</v>
      </c>
      <c r="F49">
        <v>0.01</v>
      </c>
      <c r="H49" s="4">
        <f t="shared" ref="H49:H91" si="9">1/E49*1/F49*G49</f>
        <v>0</v>
      </c>
      <c r="I49" s="4"/>
      <c r="J49" s="5">
        <f>$J$4</f>
        <v>44014</v>
      </c>
      <c r="L49" t="s">
        <v>19</v>
      </c>
    </row>
    <row r="50" spans="1:14" x14ac:dyDescent="0.2">
      <c r="A50" s="6" t="str">
        <f t="shared" si="1"/>
        <v>JEK 748</v>
      </c>
      <c r="B50" t="str">
        <f t="shared" ref="B50:C113" si="10">B$48</f>
        <v>NAT</v>
      </c>
      <c r="C50">
        <f t="shared" si="10"/>
        <v>2</v>
      </c>
      <c r="D50">
        <v>0</v>
      </c>
      <c r="E50" s="3">
        <v>1E-3</v>
      </c>
      <c r="F50">
        <v>0.01</v>
      </c>
      <c r="G50">
        <v>16</v>
      </c>
      <c r="H50" s="4">
        <f t="shared" si="9"/>
        <v>1600000</v>
      </c>
      <c r="I50" s="4"/>
      <c r="J50" s="5">
        <f t="shared" si="8"/>
        <v>44014</v>
      </c>
    </row>
    <row r="51" spans="1:14" ht="17" thickBot="1" x14ac:dyDescent="0.25">
      <c r="A51" s="7" t="str">
        <f t="shared" si="1"/>
        <v>JEK 748</v>
      </c>
      <c r="B51" s="12" t="str">
        <f t="shared" si="10"/>
        <v>NAT</v>
      </c>
      <c r="C51" s="8">
        <f t="shared" si="10"/>
        <v>2</v>
      </c>
      <c r="D51" s="8">
        <v>0</v>
      </c>
      <c r="E51" s="9">
        <v>1E-4</v>
      </c>
      <c r="F51" s="8">
        <v>0.01</v>
      </c>
      <c r="G51" s="8">
        <v>3</v>
      </c>
      <c r="H51" s="10">
        <f t="shared" si="9"/>
        <v>3000000</v>
      </c>
      <c r="I51" s="10"/>
      <c r="J51" s="11">
        <f t="shared" si="8"/>
        <v>44014</v>
      </c>
    </row>
    <row r="52" spans="1:14" x14ac:dyDescent="0.2">
      <c r="A52" s="6" t="str">
        <f t="shared" si="1"/>
        <v>JEK 748</v>
      </c>
      <c r="B52" t="str">
        <f t="shared" si="10"/>
        <v>NAT</v>
      </c>
      <c r="C52">
        <f t="shared" si="10"/>
        <v>2</v>
      </c>
      <c r="D52">
        <v>1</v>
      </c>
      <c r="E52" s="3">
        <v>1</v>
      </c>
      <c r="F52">
        <v>0.01</v>
      </c>
      <c r="H52" s="4">
        <f t="shared" si="9"/>
        <v>0</v>
      </c>
      <c r="I52" s="4">
        <f>AVERAGEIF(H52:H59, "&gt;0")</f>
        <v>4000</v>
      </c>
      <c r="J52" s="5">
        <f t="shared" si="8"/>
        <v>44014</v>
      </c>
      <c r="L52" t="s">
        <v>28</v>
      </c>
    </row>
    <row r="53" spans="1:14" x14ac:dyDescent="0.2">
      <c r="A53" s="6" t="str">
        <f t="shared" si="1"/>
        <v>JEK 748</v>
      </c>
      <c r="B53" t="str">
        <f t="shared" si="10"/>
        <v>NAT</v>
      </c>
      <c r="C53">
        <f t="shared" si="10"/>
        <v>2</v>
      </c>
      <c r="D53">
        <v>1</v>
      </c>
      <c r="E53" s="3">
        <v>0.1</v>
      </c>
      <c r="F53">
        <v>0.01</v>
      </c>
      <c r="G53">
        <v>4</v>
      </c>
      <c r="H53" s="4">
        <f t="shared" si="9"/>
        <v>4000</v>
      </c>
      <c r="I53" s="4"/>
      <c r="J53" s="5">
        <f t="shared" si="8"/>
        <v>44014</v>
      </c>
    </row>
    <row r="54" spans="1:14" x14ac:dyDescent="0.2">
      <c r="A54" s="6" t="str">
        <f t="shared" si="1"/>
        <v>JEK 748</v>
      </c>
      <c r="B54" t="str">
        <f t="shared" si="10"/>
        <v>NAT</v>
      </c>
      <c r="C54">
        <f t="shared" si="10"/>
        <v>2</v>
      </c>
      <c r="D54">
        <v>1</v>
      </c>
      <c r="E54" s="3">
        <v>0.01</v>
      </c>
      <c r="F54">
        <v>0.01</v>
      </c>
      <c r="H54" s="4">
        <f t="shared" si="9"/>
        <v>0</v>
      </c>
      <c r="I54" s="4"/>
      <c r="J54" s="5">
        <f t="shared" si="8"/>
        <v>44014</v>
      </c>
      <c r="L54" t="s">
        <v>20</v>
      </c>
    </row>
    <row r="55" spans="1:14" x14ac:dyDescent="0.2">
      <c r="A55" s="6" t="str">
        <f t="shared" si="1"/>
        <v>JEK 748</v>
      </c>
      <c r="B55" t="str">
        <f t="shared" si="10"/>
        <v>NAT</v>
      </c>
      <c r="C55">
        <f t="shared" si="10"/>
        <v>2</v>
      </c>
      <c r="D55">
        <v>1</v>
      </c>
      <c r="E55" s="3">
        <v>1E-3</v>
      </c>
      <c r="F55">
        <v>0.01</v>
      </c>
      <c r="H55" s="4">
        <f t="shared" si="9"/>
        <v>0</v>
      </c>
      <c r="I55" s="4"/>
      <c r="J55" s="5">
        <f t="shared" si="8"/>
        <v>44014</v>
      </c>
      <c r="L55" t="s">
        <v>21</v>
      </c>
    </row>
    <row r="56" spans="1:14" x14ac:dyDescent="0.2">
      <c r="A56" s="6" t="str">
        <f t="shared" si="1"/>
        <v>JEK 748</v>
      </c>
      <c r="B56" t="str">
        <f t="shared" si="10"/>
        <v>NAT</v>
      </c>
      <c r="C56">
        <f t="shared" si="10"/>
        <v>2</v>
      </c>
      <c r="D56">
        <v>1</v>
      </c>
      <c r="E56" s="3">
        <v>1E-4</v>
      </c>
      <c r="F56">
        <v>0.01</v>
      </c>
      <c r="H56" s="4">
        <f t="shared" si="9"/>
        <v>0</v>
      </c>
      <c r="I56" s="4"/>
      <c r="J56" s="5">
        <f t="shared" si="8"/>
        <v>44014</v>
      </c>
      <c r="L56" t="s">
        <v>23</v>
      </c>
    </row>
    <row r="57" spans="1:14" x14ac:dyDescent="0.2">
      <c r="A57" s="6" t="str">
        <f t="shared" si="1"/>
        <v>JEK 748</v>
      </c>
      <c r="B57" t="str">
        <f t="shared" si="10"/>
        <v>NAT</v>
      </c>
      <c r="C57">
        <f t="shared" si="10"/>
        <v>2</v>
      </c>
      <c r="D57">
        <v>1</v>
      </c>
      <c r="E57" s="3">
        <v>1.0000000000000001E-5</v>
      </c>
      <c r="F57">
        <v>0.01</v>
      </c>
      <c r="H57" s="4">
        <f t="shared" si="9"/>
        <v>0</v>
      </c>
      <c r="I57" s="4"/>
      <c r="J57" s="5">
        <f t="shared" si="8"/>
        <v>44014</v>
      </c>
      <c r="L57" t="s">
        <v>16</v>
      </c>
    </row>
    <row r="58" spans="1:14" x14ac:dyDescent="0.2">
      <c r="A58" s="6" t="str">
        <f t="shared" si="1"/>
        <v>JEK 748</v>
      </c>
      <c r="B58" t="str">
        <f t="shared" si="10"/>
        <v>NAT</v>
      </c>
      <c r="C58">
        <f t="shared" si="10"/>
        <v>2</v>
      </c>
      <c r="D58">
        <v>1</v>
      </c>
      <c r="E58" s="3">
        <v>9.9999999999999995E-7</v>
      </c>
      <c r="F58">
        <v>0.01</v>
      </c>
      <c r="H58" s="4">
        <f t="shared" si="9"/>
        <v>0</v>
      </c>
      <c r="I58" s="4"/>
      <c r="J58" s="5">
        <f t="shared" si="8"/>
        <v>44014</v>
      </c>
    </row>
    <row r="59" spans="1:14" ht="17" thickBot="1" x14ac:dyDescent="0.25">
      <c r="A59" s="7" t="str">
        <f t="shared" si="1"/>
        <v>JEK 748</v>
      </c>
      <c r="B59" s="12" t="str">
        <f t="shared" si="10"/>
        <v>NAT</v>
      </c>
      <c r="C59" s="8">
        <f t="shared" si="10"/>
        <v>2</v>
      </c>
      <c r="D59" s="8">
        <v>1</v>
      </c>
      <c r="E59" s="9">
        <v>9.9999999999999995E-8</v>
      </c>
      <c r="F59" s="8">
        <v>0.01</v>
      </c>
      <c r="G59" s="8"/>
      <c r="H59" s="10">
        <f t="shared" si="9"/>
        <v>0</v>
      </c>
      <c r="I59" s="10"/>
      <c r="J59" s="11">
        <f t="shared" si="8"/>
        <v>44014</v>
      </c>
    </row>
    <row r="60" spans="1:14" x14ac:dyDescent="0.2">
      <c r="A60" s="6" t="str">
        <f t="shared" si="1"/>
        <v>JEK 748</v>
      </c>
      <c r="B60" t="str">
        <f t="shared" si="10"/>
        <v>NAT</v>
      </c>
      <c r="C60">
        <f t="shared" si="10"/>
        <v>2</v>
      </c>
      <c r="D60">
        <v>2</v>
      </c>
      <c r="E60" s="3">
        <v>1</v>
      </c>
      <c r="F60">
        <v>0.01</v>
      </c>
      <c r="G60">
        <v>3</v>
      </c>
      <c r="H60" s="4">
        <f t="shared" si="9"/>
        <v>300</v>
      </c>
      <c r="I60" s="4">
        <f>AVERAGEIF(H60:H67, "&gt;0")</f>
        <v>300</v>
      </c>
      <c r="J60" s="5">
        <f t="shared" si="8"/>
        <v>44014</v>
      </c>
      <c r="K60" t="s">
        <v>14</v>
      </c>
    </row>
    <row r="61" spans="1:14" x14ac:dyDescent="0.2">
      <c r="A61" s="6" t="str">
        <f t="shared" si="1"/>
        <v>JEK 748</v>
      </c>
      <c r="B61" t="str">
        <f t="shared" si="10"/>
        <v>NAT</v>
      </c>
      <c r="C61">
        <f t="shared" si="10"/>
        <v>2</v>
      </c>
      <c r="D61">
        <v>2</v>
      </c>
      <c r="E61" s="3">
        <v>0.1</v>
      </c>
      <c r="F61">
        <v>0.01</v>
      </c>
      <c r="H61" s="4">
        <f t="shared" si="9"/>
        <v>0</v>
      </c>
      <c r="I61" s="4"/>
      <c r="J61" s="5">
        <f t="shared" si="8"/>
        <v>44014</v>
      </c>
      <c r="N61" s="16" t="s">
        <v>29</v>
      </c>
    </row>
    <row r="62" spans="1:14" x14ac:dyDescent="0.2">
      <c r="A62" s="6" t="str">
        <f t="shared" si="1"/>
        <v>JEK 748</v>
      </c>
      <c r="B62" t="str">
        <f t="shared" si="10"/>
        <v>NAT</v>
      </c>
      <c r="C62">
        <f t="shared" si="10"/>
        <v>2</v>
      </c>
      <c r="D62">
        <v>2</v>
      </c>
      <c r="E62" s="3">
        <v>0.01</v>
      </c>
      <c r="F62">
        <v>0.01</v>
      </c>
      <c r="H62" s="4">
        <f t="shared" si="9"/>
        <v>0</v>
      </c>
      <c r="I62" s="4"/>
      <c r="J62" s="5">
        <f t="shared" si="8"/>
        <v>44014</v>
      </c>
      <c r="N62" s="18" t="s">
        <v>30</v>
      </c>
    </row>
    <row r="63" spans="1:14" x14ac:dyDescent="0.2">
      <c r="A63" s="6" t="str">
        <f t="shared" si="1"/>
        <v>JEK 748</v>
      </c>
      <c r="B63" t="str">
        <f t="shared" si="10"/>
        <v>NAT</v>
      </c>
      <c r="C63">
        <f t="shared" si="10"/>
        <v>2</v>
      </c>
      <c r="D63">
        <v>2</v>
      </c>
      <c r="E63" s="3">
        <v>1E-3</v>
      </c>
      <c r="F63">
        <v>0.01</v>
      </c>
      <c r="H63" s="4">
        <f t="shared" si="9"/>
        <v>0</v>
      </c>
      <c r="I63" s="4"/>
      <c r="J63" s="5">
        <f t="shared" si="8"/>
        <v>44014</v>
      </c>
    </row>
    <row r="64" spans="1:14" x14ac:dyDescent="0.2">
      <c r="A64" s="6" t="str">
        <f t="shared" si="1"/>
        <v>JEK 748</v>
      </c>
      <c r="B64" t="str">
        <f t="shared" si="10"/>
        <v>NAT</v>
      </c>
      <c r="C64">
        <f t="shared" si="10"/>
        <v>2</v>
      </c>
      <c r="D64">
        <v>2</v>
      </c>
      <c r="E64" s="3">
        <v>1E-4</v>
      </c>
      <c r="F64">
        <v>0.01</v>
      </c>
      <c r="H64" s="4">
        <f t="shared" si="9"/>
        <v>0</v>
      </c>
      <c r="I64" s="4"/>
      <c r="J64" s="5">
        <f t="shared" si="8"/>
        <v>44014</v>
      </c>
    </row>
    <row r="65" spans="1:15" x14ac:dyDescent="0.2">
      <c r="A65" s="6" t="str">
        <f t="shared" si="1"/>
        <v>JEK 748</v>
      </c>
      <c r="B65" t="str">
        <f t="shared" si="10"/>
        <v>NAT</v>
      </c>
      <c r="C65">
        <f t="shared" si="10"/>
        <v>2</v>
      </c>
      <c r="D65">
        <v>2</v>
      </c>
      <c r="E65" s="3">
        <v>1.0000000000000001E-5</v>
      </c>
      <c r="F65">
        <v>0.01</v>
      </c>
      <c r="H65" s="4">
        <f t="shared" si="9"/>
        <v>0</v>
      </c>
      <c r="I65" s="4"/>
      <c r="J65" s="5">
        <f t="shared" si="8"/>
        <v>44014</v>
      </c>
    </row>
    <row r="66" spans="1:15" x14ac:dyDescent="0.2">
      <c r="A66" s="6" t="str">
        <f t="shared" si="1"/>
        <v>JEK 748</v>
      </c>
      <c r="B66" t="str">
        <f t="shared" si="10"/>
        <v>NAT</v>
      </c>
      <c r="C66">
        <f t="shared" si="10"/>
        <v>2</v>
      </c>
      <c r="D66">
        <v>2</v>
      </c>
      <c r="E66" s="3">
        <v>9.9999999999999995E-7</v>
      </c>
      <c r="F66">
        <v>0.01</v>
      </c>
      <c r="H66" s="4">
        <f t="shared" si="9"/>
        <v>0</v>
      </c>
      <c r="I66" s="4"/>
      <c r="J66" s="5">
        <f t="shared" si="8"/>
        <v>44014</v>
      </c>
    </row>
    <row r="67" spans="1:15" ht="17" thickBot="1" x14ac:dyDescent="0.25">
      <c r="A67" s="7" t="str">
        <f t="shared" si="1"/>
        <v>JEK 748</v>
      </c>
      <c r="B67" s="12" t="str">
        <f t="shared" si="10"/>
        <v>NAT</v>
      </c>
      <c r="C67" s="8">
        <f t="shared" si="10"/>
        <v>2</v>
      </c>
      <c r="D67" s="8">
        <v>2</v>
      </c>
      <c r="E67" s="9">
        <v>9.9999999999999995E-8</v>
      </c>
      <c r="F67" s="8">
        <v>0.01</v>
      </c>
      <c r="G67" s="8"/>
      <c r="H67" s="10">
        <f t="shared" si="9"/>
        <v>0</v>
      </c>
      <c r="I67" s="10"/>
      <c r="J67" s="11">
        <f t="shared" si="8"/>
        <v>44014</v>
      </c>
      <c r="N67" s="4"/>
      <c r="O67" s="4"/>
    </row>
    <row r="68" spans="1:15" x14ac:dyDescent="0.2">
      <c r="A68" s="6" t="str">
        <f t="shared" si="1"/>
        <v>JEK 748</v>
      </c>
      <c r="B68" t="str">
        <f t="shared" si="10"/>
        <v>NAT</v>
      </c>
      <c r="C68">
        <f t="shared" si="10"/>
        <v>2</v>
      </c>
      <c r="D68">
        <v>4</v>
      </c>
      <c r="E68" s="3">
        <v>1</v>
      </c>
      <c r="F68">
        <v>0.01</v>
      </c>
      <c r="G68">
        <v>3</v>
      </c>
      <c r="H68" s="4">
        <f t="shared" si="9"/>
        <v>300</v>
      </c>
      <c r="I68" s="4">
        <f>AVERAGEIF(H68:H75, "&gt;0")</f>
        <v>300</v>
      </c>
      <c r="J68" s="5">
        <f t="shared" si="8"/>
        <v>44014</v>
      </c>
      <c r="K68" t="s">
        <v>14</v>
      </c>
      <c r="N68" s="4"/>
      <c r="O68" s="4"/>
    </row>
    <row r="69" spans="1:15" x14ac:dyDescent="0.2">
      <c r="A69" s="6" t="str">
        <f t="shared" si="1"/>
        <v>JEK 748</v>
      </c>
      <c r="B69" t="str">
        <f t="shared" si="10"/>
        <v>NAT</v>
      </c>
      <c r="C69">
        <f t="shared" si="10"/>
        <v>2</v>
      </c>
      <c r="D69">
        <v>4</v>
      </c>
      <c r="E69" s="3">
        <v>0.1</v>
      </c>
      <c r="F69">
        <v>0.01</v>
      </c>
      <c r="H69" s="4">
        <f t="shared" si="9"/>
        <v>0</v>
      </c>
      <c r="I69" s="4"/>
      <c r="J69" s="5">
        <f t="shared" si="8"/>
        <v>44014</v>
      </c>
      <c r="N69" s="4"/>
      <c r="O69" s="4"/>
    </row>
    <row r="70" spans="1:15" x14ac:dyDescent="0.2">
      <c r="A70" s="6" t="str">
        <f t="shared" ref="A70:A133" si="11">$A$4</f>
        <v>JEK 748</v>
      </c>
      <c r="B70" t="str">
        <f t="shared" si="10"/>
        <v>NAT</v>
      </c>
      <c r="C70">
        <f t="shared" si="10"/>
        <v>2</v>
      </c>
      <c r="D70">
        <v>4</v>
      </c>
      <c r="E70" s="3">
        <v>0.01</v>
      </c>
      <c r="F70">
        <v>0.01</v>
      </c>
      <c r="H70" s="4">
        <f t="shared" si="9"/>
        <v>0</v>
      </c>
      <c r="I70" s="4"/>
      <c r="J70" s="5">
        <f t="shared" si="8"/>
        <v>44014</v>
      </c>
      <c r="N70" s="4"/>
      <c r="O70" s="4"/>
    </row>
    <row r="71" spans="1:15" x14ac:dyDescent="0.2">
      <c r="A71" s="6" t="str">
        <f t="shared" si="11"/>
        <v>JEK 748</v>
      </c>
      <c r="B71" t="str">
        <f t="shared" si="10"/>
        <v>NAT</v>
      </c>
      <c r="C71">
        <f t="shared" si="10"/>
        <v>2</v>
      </c>
      <c r="D71">
        <v>4</v>
      </c>
      <c r="E71" s="3">
        <v>1E-3</v>
      </c>
      <c r="F71">
        <v>0.01</v>
      </c>
      <c r="H71" s="4">
        <f t="shared" si="9"/>
        <v>0</v>
      </c>
      <c r="I71" s="4"/>
      <c r="J71" s="5">
        <f t="shared" si="8"/>
        <v>44014</v>
      </c>
      <c r="N71" s="4"/>
      <c r="O71" s="4"/>
    </row>
    <row r="72" spans="1:15" x14ac:dyDescent="0.2">
      <c r="A72" s="6" t="str">
        <f t="shared" si="11"/>
        <v>JEK 748</v>
      </c>
      <c r="B72" t="str">
        <f t="shared" si="10"/>
        <v>NAT</v>
      </c>
      <c r="C72">
        <f t="shared" si="10"/>
        <v>2</v>
      </c>
      <c r="D72">
        <v>4</v>
      </c>
      <c r="E72" s="3">
        <v>1E-4</v>
      </c>
      <c r="F72">
        <v>0.01</v>
      </c>
      <c r="H72" s="4">
        <f t="shared" si="9"/>
        <v>0</v>
      </c>
      <c r="I72" s="4"/>
      <c r="J72" s="5">
        <f t="shared" si="8"/>
        <v>44014</v>
      </c>
      <c r="N72" s="4"/>
      <c r="O72" s="4"/>
    </row>
    <row r="73" spans="1:15" x14ac:dyDescent="0.2">
      <c r="A73" s="6" t="str">
        <f t="shared" si="11"/>
        <v>JEK 748</v>
      </c>
      <c r="B73" t="str">
        <f t="shared" si="10"/>
        <v>NAT</v>
      </c>
      <c r="C73">
        <f t="shared" si="10"/>
        <v>2</v>
      </c>
      <c r="D73">
        <v>4</v>
      </c>
      <c r="E73" s="3">
        <v>1.0000000000000001E-5</v>
      </c>
      <c r="F73">
        <v>0.01</v>
      </c>
      <c r="H73" s="4">
        <f t="shared" si="9"/>
        <v>0</v>
      </c>
      <c r="I73" s="4"/>
      <c r="J73" s="5">
        <f t="shared" si="8"/>
        <v>44014</v>
      </c>
      <c r="N73" s="4"/>
      <c r="O73" s="13"/>
    </row>
    <row r="74" spans="1:15" x14ac:dyDescent="0.2">
      <c r="A74" s="6" t="str">
        <f t="shared" si="11"/>
        <v>JEK 748</v>
      </c>
      <c r="B74" t="str">
        <f t="shared" si="10"/>
        <v>NAT</v>
      </c>
      <c r="C74">
        <f t="shared" si="10"/>
        <v>2</v>
      </c>
      <c r="D74">
        <v>4</v>
      </c>
      <c r="E74" s="3">
        <v>9.9999999999999995E-7</v>
      </c>
      <c r="F74">
        <v>0.01</v>
      </c>
      <c r="H74" s="4">
        <f t="shared" si="9"/>
        <v>0</v>
      </c>
      <c r="I74" s="4"/>
      <c r="J74" s="5">
        <f t="shared" si="8"/>
        <v>44014</v>
      </c>
      <c r="N74" s="4"/>
      <c r="O74" s="4"/>
    </row>
    <row r="75" spans="1:15" ht="17" thickBot="1" x14ac:dyDescent="0.25">
      <c r="A75" s="7" t="str">
        <f t="shared" si="11"/>
        <v>JEK 748</v>
      </c>
      <c r="B75" s="12" t="str">
        <f t="shared" si="10"/>
        <v>NAT</v>
      </c>
      <c r="C75" s="8">
        <f t="shared" si="10"/>
        <v>2</v>
      </c>
      <c r="D75" s="8">
        <v>4</v>
      </c>
      <c r="E75" s="9">
        <v>9.9999999999999995E-8</v>
      </c>
      <c r="F75" s="8">
        <v>0.01</v>
      </c>
      <c r="G75" s="8"/>
      <c r="H75" s="10">
        <f t="shared" si="9"/>
        <v>0</v>
      </c>
      <c r="I75" s="10"/>
      <c r="J75" s="11">
        <f t="shared" si="8"/>
        <v>44014</v>
      </c>
    </row>
    <row r="76" spans="1:15" x14ac:dyDescent="0.2">
      <c r="A76" s="6" t="str">
        <f t="shared" si="11"/>
        <v>JEK 748</v>
      </c>
      <c r="B76" t="str">
        <f t="shared" si="10"/>
        <v>NAT</v>
      </c>
      <c r="C76">
        <f t="shared" si="10"/>
        <v>2</v>
      </c>
      <c r="D76">
        <v>6</v>
      </c>
      <c r="E76" s="3">
        <v>1</v>
      </c>
      <c r="F76">
        <v>0.01</v>
      </c>
      <c r="G76">
        <v>3</v>
      </c>
      <c r="H76" s="4">
        <f t="shared" si="9"/>
        <v>300</v>
      </c>
      <c r="I76" s="4">
        <f>AVERAGEIF(H76:H83, "&gt;0")</f>
        <v>300</v>
      </c>
      <c r="J76" s="5">
        <f t="shared" si="8"/>
        <v>44014</v>
      </c>
      <c r="K76" t="s">
        <v>14</v>
      </c>
    </row>
    <row r="77" spans="1:15" x14ac:dyDescent="0.2">
      <c r="A77" s="6" t="str">
        <f t="shared" si="11"/>
        <v>JEK 748</v>
      </c>
      <c r="B77" t="str">
        <f t="shared" si="10"/>
        <v>NAT</v>
      </c>
      <c r="C77">
        <f t="shared" si="10"/>
        <v>2</v>
      </c>
      <c r="D77">
        <v>6</v>
      </c>
      <c r="E77" s="3">
        <v>0.1</v>
      </c>
      <c r="F77">
        <v>0.01</v>
      </c>
      <c r="H77" s="4">
        <f t="shared" si="9"/>
        <v>0</v>
      </c>
      <c r="I77" s="4"/>
      <c r="J77" s="5">
        <f t="shared" si="8"/>
        <v>44014</v>
      </c>
    </row>
    <row r="78" spans="1:15" x14ac:dyDescent="0.2">
      <c r="A78" s="6" t="str">
        <f t="shared" si="11"/>
        <v>JEK 748</v>
      </c>
      <c r="B78" t="str">
        <f t="shared" si="10"/>
        <v>NAT</v>
      </c>
      <c r="C78">
        <f t="shared" si="10"/>
        <v>2</v>
      </c>
      <c r="D78">
        <v>6</v>
      </c>
      <c r="E78" s="3">
        <v>0.01</v>
      </c>
      <c r="F78">
        <v>0.01</v>
      </c>
      <c r="H78" s="4">
        <f t="shared" si="9"/>
        <v>0</v>
      </c>
      <c r="I78" s="4"/>
      <c r="J78" s="5">
        <f t="shared" si="8"/>
        <v>44014</v>
      </c>
    </row>
    <row r="79" spans="1:15" x14ac:dyDescent="0.2">
      <c r="A79" s="6" t="str">
        <f t="shared" si="11"/>
        <v>JEK 748</v>
      </c>
      <c r="B79" t="str">
        <f t="shared" si="10"/>
        <v>NAT</v>
      </c>
      <c r="C79">
        <f t="shared" si="10"/>
        <v>2</v>
      </c>
      <c r="D79">
        <v>6</v>
      </c>
      <c r="E79" s="3">
        <v>1E-3</v>
      </c>
      <c r="F79">
        <v>0.01</v>
      </c>
      <c r="H79" s="4">
        <f t="shared" si="9"/>
        <v>0</v>
      </c>
      <c r="I79" s="4"/>
      <c r="J79" s="5">
        <f t="shared" si="8"/>
        <v>44014</v>
      </c>
    </row>
    <row r="80" spans="1:15" x14ac:dyDescent="0.2">
      <c r="A80" s="6" t="str">
        <f t="shared" si="11"/>
        <v>JEK 748</v>
      </c>
      <c r="B80" t="str">
        <f t="shared" si="10"/>
        <v>NAT</v>
      </c>
      <c r="C80">
        <f t="shared" si="10"/>
        <v>2</v>
      </c>
      <c r="D80">
        <v>6</v>
      </c>
      <c r="E80" s="3">
        <v>1E-4</v>
      </c>
      <c r="F80">
        <v>0.01</v>
      </c>
      <c r="H80" s="4">
        <f t="shared" si="9"/>
        <v>0</v>
      </c>
      <c r="I80" s="4"/>
      <c r="J80" s="5">
        <f t="shared" si="8"/>
        <v>44014</v>
      </c>
    </row>
    <row r="81" spans="1:11" x14ac:dyDescent="0.2">
      <c r="A81" s="6" t="str">
        <f t="shared" si="11"/>
        <v>JEK 748</v>
      </c>
      <c r="B81" t="str">
        <f t="shared" si="10"/>
        <v>NAT</v>
      </c>
      <c r="C81">
        <f t="shared" si="10"/>
        <v>2</v>
      </c>
      <c r="D81">
        <v>6</v>
      </c>
      <c r="E81" s="3">
        <v>1.0000000000000001E-5</v>
      </c>
      <c r="F81">
        <v>0.01</v>
      </c>
      <c r="H81" s="4">
        <f t="shared" si="9"/>
        <v>0</v>
      </c>
      <c r="I81" s="4"/>
      <c r="J81" s="5">
        <f t="shared" si="8"/>
        <v>44014</v>
      </c>
    </row>
    <row r="82" spans="1:11" x14ac:dyDescent="0.2">
      <c r="A82" s="6" t="str">
        <f t="shared" si="11"/>
        <v>JEK 748</v>
      </c>
      <c r="B82" t="str">
        <f t="shared" si="10"/>
        <v>NAT</v>
      </c>
      <c r="C82">
        <f t="shared" si="10"/>
        <v>2</v>
      </c>
      <c r="D82">
        <v>6</v>
      </c>
      <c r="E82" s="3">
        <v>9.9999999999999995E-7</v>
      </c>
      <c r="F82">
        <v>0.01</v>
      </c>
      <c r="H82" s="4">
        <f t="shared" si="9"/>
        <v>0</v>
      </c>
      <c r="I82" s="4"/>
      <c r="J82" s="5">
        <f t="shared" si="8"/>
        <v>44014</v>
      </c>
    </row>
    <row r="83" spans="1:11" ht="17" thickBot="1" x14ac:dyDescent="0.25">
      <c r="A83" s="7" t="str">
        <f t="shared" si="11"/>
        <v>JEK 748</v>
      </c>
      <c r="B83" s="12" t="str">
        <f t="shared" si="10"/>
        <v>NAT</v>
      </c>
      <c r="C83" s="8">
        <f t="shared" si="10"/>
        <v>2</v>
      </c>
      <c r="D83" s="8">
        <v>6</v>
      </c>
      <c r="E83" s="9">
        <v>9.9999999999999995E-8</v>
      </c>
      <c r="F83" s="8">
        <v>0.01</v>
      </c>
      <c r="G83" s="8"/>
      <c r="H83" s="10">
        <f t="shared" si="9"/>
        <v>0</v>
      </c>
      <c r="I83" s="10"/>
      <c r="J83" s="11">
        <f t="shared" si="8"/>
        <v>44014</v>
      </c>
    </row>
    <row r="84" spans="1:11" x14ac:dyDescent="0.2">
      <c r="A84" s="6" t="str">
        <f t="shared" si="11"/>
        <v>JEK 748</v>
      </c>
      <c r="B84" t="str">
        <f t="shared" si="10"/>
        <v>NAT</v>
      </c>
      <c r="C84">
        <f t="shared" si="10"/>
        <v>2</v>
      </c>
      <c r="D84">
        <v>24</v>
      </c>
      <c r="E84" s="3">
        <v>1</v>
      </c>
      <c r="F84">
        <v>0.01</v>
      </c>
      <c r="G84">
        <v>3</v>
      </c>
      <c r="H84" s="4">
        <f t="shared" si="9"/>
        <v>300</v>
      </c>
      <c r="I84" s="4">
        <f>AVERAGEIF(H84:H91, "&gt;0")</f>
        <v>300</v>
      </c>
      <c r="J84" s="5">
        <f>$J$4+1</f>
        <v>44015</v>
      </c>
      <c r="K84" t="s">
        <v>14</v>
      </c>
    </row>
    <row r="85" spans="1:11" x14ac:dyDescent="0.2">
      <c r="A85" s="6" t="str">
        <f t="shared" si="11"/>
        <v>JEK 748</v>
      </c>
      <c r="B85" t="str">
        <f t="shared" si="10"/>
        <v>NAT</v>
      </c>
      <c r="C85">
        <f t="shared" si="10"/>
        <v>2</v>
      </c>
      <c r="D85">
        <v>24</v>
      </c>
      <c r="E85" s="3">
        <v>0.1</v>
      </c>
      <c r="F85">
        <v>0.01</v>
      </c>
      <c r="H85" s="4">
        <f t="shared" si="9"/>
        <v>0</v>
      </c>
      <c r="I85" s="4"/>
      <c r="J85" s="5">
        <f t="shared" ref="J85:J91" si="12">$J$4+1</f>
        <v>44015</v>
      </c>
    </row>
    <row r="86" spans="1:11" x14ac:dyDescent="0.2">
      <c r="A86" s="6" t="str">
        <f t="shared" si="11"/>
        <v>JEK 748</v>
      </c>
      <c r="B86" t="str">
        <f t="shared" si="10"/>
        <v>NAT</v>
      </c>
      <c r="C86">
        <f t="shared" si="10"/>
        <v>2</v>
      </c>
      <c r="D86">
        <v>24</v>
      </c>
      <c r="E86" s="3">
        <v>0.01</v>
      </c>
      <c r="F86">
        <v>0.01</v>
      </c>
      <c r="H86" s="4">
        <f t="shared" si="9"/>
        <v>0</v>
      </c>
      <c r="I86" s="4"/>
      <c r="J86" s="5">
        <f t="shared" si="12"/>
        <v>44015</v>
      </c>
    </row>
    <row r="87" spans="1:11" x14ac:dyDescent="0.2">
      <c r="A87" s="6" t="str">
        <f t="shared" si="11"/>
        <v>JEK 748</v>
      </c>
      <c r="B87" t="str">
        <f t="shared" si="10"/>
        <v>NAT</v>
      </c>
      <c r="C87">
        <f t="shared" si="10"/>
        <v>2</v>
      </c>
      <c r="D87">
        <v>24</v>
      </c>
      <c r="E87" s="3">
        <v>1E-3</v>
      </c>
      <c r="F87">
        <v>0.01</v>
      </c>
      <c r="H87" s="4">
        <f t="shared" si="9"/>
        <v>0</v>
      </c>
      <c r="I87" s="4"/>
      <c r="J87" s="5">
        <f t="shared" si="12"/>
        <v>44015</v>
      </c>
    </row>
    <row r="88" spans="1:11" x14ac:dyDescent="0.2">
      <c r="A88" s="6" t="str">
        <f t="shared" si="11"/>
        <v>JEK 748</v>
      </c>
      <c r="B88" t="str">
        <f t="shared" si="10"/>
        <v>NAT</v>
      </c>
      <c r="C88">
        <f t="shared" si="10"/>
        <v>2</v>
      </c>
      <c r="D88">
        <v>24</v>
      </c>
      <c r="E88" s="3">
        <v>1E-4</v>
      </c>
      <c r="F88">
        <v>0.01</v>
      </c>
      <c r="H88" s="4">
        <f t="shared" si="9"/>
        <v>0</v>
      </c>
      <c r="I88" s="4"/>
      <c r="J88" s="5">
        <f t="shared" si="12"/>
        <v>44015</v>
      </c>
    </row>
    <row r="89" spans="1:11" x14ac:dyDescent="0.2">
      <c r="A89" s="6" t="str">
        <f t="shared" si="11"/>
        <v>JEK 748</v>
      </c>
      <c r="B89" t="str">
        <f t="shared" si="10"/>
        <v>NAT</v>
      </c>
      <c r="C89">
        <f t="shared" si="10"/>
        <v>2</v>
      </c>
      <c r="D89">
        <v>24</v>
      </c>
      <c r="E89" s="3">
        <v>1.0000000000000001E-5</v>
      </c>
      <c r="F89">
        <v>0.01</v>
      </c>
      <c r="H89" s="4">
        <f t="shared" si="9"/>
        <v>0</v>
      </c>
      <c r="I89" s="4"/>
      <c r="J89" s="5">
        <f t="shared" si="12"/>
        <v>44015</v>
      </c>
    </row>
    <row r="90" spans="1:11" x14ac:dyDescent="0.2">
      <c r="A90" s="6" t="str">
        <f t="shared" si="11"/>
        <v>JEK 748</v>
      </c>
      <c r="B90" t="str">
        <f t="shared" si="10"/>
        <v>NAT</v>
      </c>
      <c r="C90">
        <f t="shared" si="10"/>
        <v>2</v>
      </c>
      <c r="D90">
        <v>24</v>
      </c>
      <c r="E90" s="3">
        <v>9.9999999999999995E-7</v>
      </c>
      <c r="F90">
        <v>0.01</v>
      </c>
      <c r="H90" s="4">
        <f t="shared" si="9"/>
        <v>0</v>
      </c>
      <c r="I90" s="4"/>
      <c r="J90" s="5">
        <f t="shared" si="12"/>
        <v>44015</v>
      </c>
    </row>
    <row r="91" spans="1:11" ht="17" thickBot="1" x14ac:dyDescent="0.25">
      <c r="A91" s="7" t="str">
        <f t="shared" si="11"/>
        <v>JEK 748</v>
      </c>
      <c r="B91" s="12" t="str">
        <f t="shared" si="10"/>
        <v>NAT</v>
      </c>
      <c r="C91" s="8">
        <f t="shared" si="10"/>
        <v>2</v>
      </c>
      <c r="D91" s="8">
        <v>24</v>
      </c>
      <c r="E91" s="9">
        <v>9.9999999999999995E-8</v>
      </c>
      <c r="F91" s="8">
        <v>0.01</v>
      </c>
      <c r="G91" s="8"/>
      <c r="H91" s="10">
        <f t="shared" si="9"/>
        <v>0</v>
      </c>
      <c r="I91" s="10"/>
      <c r="J91" s="11">
        <f t="shared" si="12"/>
        <v>44015</v>
      </c>
    </row>
    <row r="92" spans="1:11" x14ac:dyDescent="0.2">
      <c r="A92" s="6" t="str">
        <f t="shared" si="11"/>
        <v>JEK 748</v>
      </c>
      <c r="B92" t="str">
        <f t="shared" si="10"/>
        <v>NAT</v>
      </c>
      <c r="C92">
        <v>1</v>
      </c>
      <c r="D92">
        <v>0</v>
      </c>
      <c r="E92" s="3">
        <v>0.1</v>
      </c>
      <c r="F92">
        <v>0.01</v>
      </c>
      <c r="H92" s="4">
        <f>1/E92*1/F92*G92</f>
        <v>0</v>
      </c>
      <c r="I92" s="4">
        <f>AVERAGEIF(H92:H95, "&gt;0")</f>
        <v>2100000</v>
      </c>
      <c r="J92" s="5">
        <f t="shared" ref="J92:J127" si="13">$J$4</f>
        <v>44014</v>
      </c>
    </row>
    <row r="93" spans="1:11" x14ac:dyDescent="0.2">
      <c r="A93" s="6" t="str">
        <f t="shared" si="11"/>
        <v>JEK 748</v>
      </c>
      <c r="B93" t="str">
        <f t="shared" si="10"/>
        <v>NAT</v>
      </c>
      <c r="C93">
        <f>C$92</f>
        <v>1</v>
      </c>
      <c r="D93">
        <v>0</v>
      </c>
      <c r="E93" s="3">
        <v>0.01</v>
      </c>
      <c r="F93">
        <v>0.01</v>
      </c>
      <c r="H93" s="4">
        <f t="shared" ref="H93:H135" si="14">1/E93*1/F93*G93</f>
        <v>0</v>
      </c>
      <c r="I93" s="4"/>
      <c r="J93" s="5">
        <f>$J$4</f>
        <v>44014</v>
      </c>
    </row>
    <row r="94" spans="1:11" x14ac:dyDescent="0.2">
      <c r="A94" s="6" t="str">
        <f t="shared" si="11"/>
        <v>JEK 748</v>
      </c>
      <c r="B94" t="str">
        <f t="shared" si="10"/>
        <v>NAT</v>
      </c>
      <c r="C94">
        <f t="shared" ref="C94:C135" si="15">C$92</f>
        <v>1</v>
      </c>
      <c r="D94">
        <v>0</v>
      </c>
      <c r="E94" s="3">
        <v>1E-3</v>
      </c>
      <c r="F94">
        <v>0.01</v>
      </c>
      <c r="G94">
        <v>21</v>
      </c>
      <c r="H94" s="4">
        <f t="shared" si="14"/>
        <v>2100000</v>
      </c>
      <c r="I94" s="4"/>
      <c r="J94" s="5">
        <f t="shared" si="13"/>
        <v>44014</v>
      </c>
    </row>
    <row r="95" spans="1:11" ht="17" thickBot="1" x14ac:dyDescent="0.25">
      <c r="A95" s="7" t="str">
        <f t="shared" si="11"/>
        <v>JEK 748</v>
      </c>
      <c r="B95" s="12" t="str">
        <f t="shared" si="10"/>
        <v>NAT</v>
      </c>
      <c r="C95" s="8">
        <f t="shared" si="15"/>
        <v>1</v>
      </c>
      <c r="D95" s="8">
        <v>0</v>
      </c>
      <c r="E95" s="9">
        <v>1E-4</v>
      </c>
      <c r="F95" s="8">
        <v>0.01</v>
      </c>
      <c r="G95" s="8"/>
      <c r="H95" s="10">
        <f t="shared" si="14"/>
        <v>0</v>
      </c>
      <c r="I95" s="10"/>
      <c r="J95" s="11">
        <f t="shared" si="13"/>
        <v>44014</v>
      </c>
    </row>
    <row r="96" spans="1:11" x14ac:dyDescent="0.2">
      <c r="A96" s="6" t="str">
        <f t="shared" si="11"/>
        <v>JEK 748</v>
      </c>
      <c r="B96" t="str">
        <f t="shared" si="10"/>
        <v>NAT</v>
      </c>
      <c r="C96">
        <f t="shared" si="15"/>
        <v>1</v>
      </c>
      <c r="D96">
        <v>1</v>
      </c>
      <c r="E96" s="3">
        <v>1</v>
      </c>
      <c r="F96">
        <v>0.01</v>
      </c>
      <c r="H96" s="4">
        <f t="shared" si="14"/>
        <v>0</v>
      </c>
      <c r="I96" s="4">
        <f>AVERAGEIF(H96:H103, "&gt;0")</f>
        <v>1500000</v>
      </c>
      <c r="J96" s="5">
        <f t="shared" si="13"/>
        <v>44014</v>
      </c>
    </row>
    <row r="97" spans="1:11" x14ac:dyDescent="0.2">
      <c r="A97" s="6" t="str">
        <f t="shared" si="11"/>
        <v>JEK 748</v>
      </c>
      <c r="B97" t="str">
        <f t="shared" si="10"/>
        <v>NAT</v>
      </c>
      <c r="C97">
        <f t="shared" si="15"/>
        <v>1</v>
      </c>
      <c r="D97">
        <v>1</v>
      </c>
      <c r="E97" s="3">
        <v>0.1</v>
      </c>
      <c r="F97">
        <v>0.01</v>
      </c>
      <c r="H97" s="4">
        <f t="shared" si="14"/>
        <v>0</v>
      </c>
      <c r="I97" s="4"/>
      <c r="J97" s="5">
        <f t="shared" si="13"/>
        <v>44014</v>
      </c>
    </row>
    <row r="98" spans="1:11" x14ac:dyDescent="0.2">
      <c r="A98" s="6" t="str">
        <f t="shared" si="11"/>
        <v>JEK 748</v>
      </c>
      <c r="B98" t="str">
        <f t="shared" si="10"/>
        <v>NAT</v>
      </c>
      <c r="C98">
        <f t="shared" si="15"/>
        <v>1</v>
      </c>
      <c r="D98">
        <v>1</v>
      </c>
      <c r="E98" s="3">
        <v>0.01</v>
      </c>
      <c r="F98">
        <v>0.01</v>
      </c>
      <c r="H98" s="4">
        <f t="shared" si="14"/>
        <v>0</v>
      </c>
      <c r="I98" s="4"/>
      <c r="J98" s="5">
        <f t="shared" si="13"/>
        <v>44014</v>
      </c>
    </row>
    <row r="99" spans="1:11" x14ac:dyDescent="0.2">
      <c r="A99" s="6" t="str">
        <f t="shared" si="11"/>
        <v>JEK 748</v>
      </c>
      <c r="B99" t="str">
        <f t="shared" si="10"/>
        <v>NAT</v>
      </c>
      <c r="C99">
        <f t="shared" si="15"/>
        <v>1</v>
      </c>
      <c r="D99">
        <v>1</v>
      </c>
      <c r="E99" s="3">
        <v>1E-3</v>
      </c>
      <c r="F99">
        <v>0.01</v>
      </c>
      <c r="G99">
        <v>15</v>
      </c>
      <c r="H99" s="4">
        <f t="shared" si="14"/>
        <v>1500000</v>
      </c>
      <c r="I99" s="4"/>
      <c r="J99" s="5">
        <f t="shared" si="13"/>
        <v>44014</v>
      </c>
    </row>
    <row r="100" spans="1:11" x14ac:dyDescent="0.2">
      <c r="A100" s="6" t="str">
        <f t="shared" si="11"/>
        <v>JEK 748</v>
      </c>
      <c r="B100" t="str">
        <f t="shared" si="10"/>
        <v>NAT</v>
      </c>
      <c r="C100">
        <f t="shared" si="15"/>
        <v>1</v>
      </c>
      <c r="D100">
        <v>1</v>
      </c>
      <c r="E100" s="3">
        <v>1E-4</v>
      </c>
      <c r="F100">
        <v>0.01</v>
      </c>
      <c r="H100" s="4">
        <f t="shared" si="14"/>
        <v>0</v>
      </c>
      <c r="I100" s="4"/>
      <c r="J100" s="5">
        <f t="shared" si="13"/>
        <v>44014</v>
      </c>
    </row>
    <row r="101" spans="1:11" x14ac:dyDescent="0.2">
      <c r="A101" s="6" t="str">
        <f t="shared" si="11"/>
        <v>JEK 748</v>
      </c>
      <c r="B101" t="str">
        <f t="shared" si="10"/>
        <v>NAT</v>
      </c>
      <c r="C101">
        <f t="shared" si="15"/>
        <v>1</v>
      </c>
      <c r="D101">
        <v>1</v>
      </c>
      <c r="E101" s="3">
        <v>1.0000000000000001E-5</v>
      </c>
      <c r="F101">
        <v>0.01</v>
      </c>
      <c r="H101" s="4">
        <f t="shared" si="14"/>
        <v>0</v>
      </c>
      <c r="I101" s="4"/>
      <c r="J101" s="5">
        <f t="shared" si="13"/>
        <v>44014</v>
      </c>
    </row>
    <row r="102" spans="1:11" x14ac:dyDescent="0.2">
      <c r="A102" s="6" t="str">
        <f t="shared" si="11"/>
        <v>JEK 748</v>
      </c>
      <c r="B102" t="str">
        <f t="shared" si="10"/>
        <v>NAT</v>
      </c>
      <c r="C102">
        <f t="shared" si="15"/>
        <v>1</v>
      </c>
      <c r="D102">
        <v>1</v>
      </c>
      <c r="E102" s="3">
        <v>9.9999999999999995E-7</v>
      </c>
      <c r="F102">
        <v>0.01</v>
      </c>
      <c r="H102" s="4">
        <f t="shared" si="14"/>
        <v>0</v>
      </c>
      <c r="I102" s="4"/>
      <c r="J102" s="5">
        <f t="shared" si="13"/>
        <v>44014</v>
      </c>
    </row>
    <row r="103" spans="1:11" ht="17" thickBot="1" x14ac:dyDescent="0.25">
      <c r="A103" s="7" t="str">
        <f t="shared" si="11"/>
        <v>JEK 748</v>
      </c>
      <c r="B103" s="12" t="str">
        <f t="shared" si="10"/>
        <v>NAT</v>
      </c>
      <c r="C103" s="8">
        <f t="shared" si="15"/>
        <v>1</v>
      </c>
      <c r="D103" s="8">
        <v>1</v>
      </c>
      <c r="E103" s="9">
        <v>9.9999999999999995E-8</v>
      </c>
      <c r="F103" s="8">
        <v>0.01</v>
      </c>
      <c r="G103" s="8"/>
      <c r="H103" s="10">
        <f t="shared" si="14"/>
        <v>0</v>
      </c>
      <c r="I103" s="10"/>
      <c r="J103" s="11">
        <f t="shared" si="13"/>
        <v>44014</v>
      </c>
    </row>
    <row r="104" spans="1:11" x14ac:dyDescent="0.2">
      <c r="A104" s="6" t="str">
        <f t="shared" si="11"/>
        <v>JEK 748</v>
      </c>
      <c r="B104" t="str">
        <f t="shared" si="10"/>
        <v>NAT</v>
      </c>
      <c r="C104">
        <f t="shared" si="15"/>
        <v>1</v>
      </c>
      <c r="D104">
        <v>2</v>
      </c>
      <c r="E104" s="3">
        <v>1</v>
      </c>
      <c r="F104">
        <v>0.01</v>
      </c>
      <c r="G104">
        <v>3</v>
      </c>
      <c r="H104" s="4">
        <f t="shared" si="14"/>
        <v>300</v>
      </c>
      <c r="I104" s="4">
        <f>AVERAGEIF(H104:H111, "&gt;0")</f>
        <v>300</v>
      </c>
      <c r="J104" s="5">
        <f t="shared" si="13"/>
        <v>44014</v>
      </c>
      <c r="K104" t="s">
        <v>14</v>
      </c>
    </row>
    <row r="105" spans="1:11" x14ac:dyDescent="0.2">
      <c r="A105" s="6" t="str">
        <f t="shared" si="11"/>
        <v>JEK 748</v>
      </c>
      <c r="B105" t="str">
        <f t="shared" si="10"/>
        <v>NAT</v>
      </c>
      <c r="C105">
        <f t="shared" si="15"/>
        <v>1</v>
      </c>
      <c r="D105">
        <v>2</v>
      </c>
      <c r="E105" s="3">
        <v>0.1</v>
      </c>
      <c r="F105">
        <v>0.01</v>
      </c>
      <c r="H105" s="4">
        <f t="shared" si="14"/>
        <v>0</v>
      </c>
      <c r="I105" s="4"/>
      <c r="J105" s="5">
        <f t="shared" si="13"/>
        <v>44014</v>
      </c>
    </row>
    <row r="106" spans="1:11" x14ac:dyDescent="0.2">
      <c r="A106" s="6" t="str">
        <f t="shared" si="11"/>
        <v>JEK 748</v>
      </c>
      <c r="B106" t="str">
        <f t="shared" si="10"/>
        <v>NAT</v>
      </c>
      <c r="C106">
        <f t="shared" si="15"/>
        <v>1</v>
      </c>
      <c r="D106">
        <v>2</v>
      </c>
      <c r="E106" s="3">
        <v>0.01</v>
      </c>
      <c r="F106">
        <v>0.01</v>
      </c>
      <c r="H106" s="4">
        <f t="shared" si="14"/>
        <v>0</v>
      </c>
      <c r="I106" s="4"/>
      <c r="J106" s="5">
        <f t="shared" si="13"/>
        <v>44014</v>
      </c>
    </row>
    <row r="107" spans="1:11" x14ac:dyDescent="0.2">
      <c r="A107" s="6" t="str">
        <f t="shared" si="11"/>
        <v>JEK 748</v>
      </c>
      <c r="B107" t="str">
        <f t="shared" si="10"/>
        <v>NAT</v>
      </c>
      <c r="C107">
        <f t="shared" si="15"/>
        <v>1</v>
      </c>
      <c r="D107">
        <v>2</v>
      </c>
      <c r="E107" s="3">
        <v>1E-3</v>
      </c>
      <c r="F107">
        <v>0.01</v>
      </c>
      <c r="H107" s="4">
        <f t="shared" si="14"/>
        <v>0</v>
      </c>
      <c r="I107" s="4"/>
      <c r="J107" s="5">
        <f t="shared" si="13"/>
        <v>44014</v>
      </c>
    </row>
    <row r="108" spans="1:11" x14ac:dyDescent="0.2">
      <c r="A108" s="6" t="str">
        <f t="shared" si="11"/>
        <v>JEK 748</v>
      </c>
      <c r="B108" t="str">
        <f t="shared" si="10"/>
        <v>NAT</v>
      </c>
      <c r="C108">
        <f t="shared" si="15"/>
        <v>1</v>
      </c>
      <c r="D108">
        <v>2</v>
      </c>
      <c r="E108" s="3">
        <v>1E-4</v>
      </c>
      <c r="F108">
        <v>0.01</v>
      </c>
      <c r="H108" s="4">
        <f t="shared" si="14"/>
        <v>0</v>
      </c>
      <c r="I108" s="4"/>
      <c r="J108" s="5">
        <f t="shared" si="13"/>
        <v>44014</v>
      </c>
    </row>
    <row r="109" spans="1:11" x14ac:dyDescent="0.2">
      <c r="A109" s="6" t="str">
        <f t="shared" si="11"/>
        <v>JEK 748</v>
      </c>
      <c r="B109" t="str">
        <f t="shared" si="10"/>
        <v>NAT</v>
      </c>
      <c r="C109">
        <f t="shared" si="15"/>
        <v>1</v>
      </c>
      <c r="D109">
        <v>2</v>
      </c>
      <c r="E109" s="3">
        <v>1.0000000000000001E-5</v>
      </c>
      <c r="F109">
        <v>0.01</v>
      </c>
      <c r="H109" s="4">
        <f t="shared" si="14"/>
        <v>0</v>
      </c>
      <c r="I109" s="4"/>
      <c r="J109" s="5">
        <f t="shared" si="13"/>
        <v>44014</v>
      </c>
    </row>
    <row r="110" spans="1:11" x14ac:dyDescent="0.2">
      <c r="A110" s="6" t="str">
        <f t="shared" si="11"/>
        <v>JEK 748</v>
      </c>
      <c r="B110" t="str">
        <f t="shared" si="10"/>
        <v>NAT</v>
      </c>
      <c r="C110">
        <f t="shared" si="15"/>
        <v>1</v>
      </c>
      <c r="D110">
        <v>2</v>
      </c>
      <c r="E110" s="3">
        <v>9.9999999999999995E-7</v>
      </c>
      <c r="F110">
        <v>0.01</v>
      </c>
      <c r="H110" s="4">
        <f t="shared" si="14"/>
        <v>0</v>
      </c>
      <c r="I110" s="4"/>
      <c r="J110" s="5">
        <f t="shared" si="13"/>
        <v>44014</v>
      </c>
    </row>
    <row r="111" spans="1:11" ht="17" thickBot="1" x14ac:dyDescent="0.25">
      <c r="A111" s="7" t="str">
        <f t="shared" si="11"/>
        <v>JEK 748</v>
      </c>
      <c r="B111" s="12" t="str">
        <f t="shared" si="10"/>
        <v>NAT</v>
      </c>
      <c r="C111" s="8">
        <f t="shared" si="15"/>
        <v>1</v>
      </c>
      <c r="D111" s="8">
        <v>2</v>
      </c>
      <c r="E111" s="9">
        <v>9.9999999999999995E-8</v>
      </c>
      <c r="F111" s="8">
        <v>0.01</v>
      </c>
      <c r="G111" s="8"/>
      <c r="H111" s="10">
        <f t="shared" si="14"/>
        <v>0</v>
      </c>
      <c r="I111" s="10"/>
      <c r="J111" s="11">
        <f t="shared" si="13"/>
        <v>44014</v>
      </c>
    </row>
    <row r="112" spans="1:11" x14ac:dyDescent="0.2">
      <c r="A112" s="6" t="str">
        <f t="shared" si="11"/>
        <v>JEK 748</v>
      </c>
      <c r="B112" t="str">
        <f t="shared" si="10"/>
        <v>NAT</v>
      </c>
      <c r="C112">
        <f t="shared" si="15"/>
        <v>1</v>
      </c>
      <c r="D112">
        <v>4</v>
      </c>
      <c r="E112" s="3">
        <v>1</v>
      </c>
      <c r="F112">
        <v>0.01</v>
      </c>
      <c r="G112">
        <v>3</v>
      </c>
      <c r="H112" s="4">
        <f t="shared" si="14"/>
        <v>300</v>
      </c>
      <c r="I112" s="4">
        <f>AVERAGEIF(H112:H119, "&gt;0")</f>
        <v>300</v>
      </c>
      <c r="J112" s="5">
        <f t="shared" si="13"/>
        <v>44014</v>
      </c>
      <c r="K112" t="s">
        <v>14</v>
      </c>
    </row>
    <row r="113" spans="1:11" x14ac:dyDescent="0.2">
      <c r="A113" s="6" t="str">
        <f t="shared" si="11"/>
        <v>JEK 748</v>
      </c>
      <c r="B113" t="str">
        <f t="shared" si="10"/>
        <v>NAT</v>
      </c>
      <c r="C113">
        <f t="shared" si="15"/>
        <v>1</v>
      </c>
      <c r="D113">
        <v>4</v>
      </c>
      <c r="E113" s="3">
        <v>0.1</v>
      </c>
      <c r="F113">
        <v>0.01</v>
      </c>
      <c r="H113" s="4">
        <f t="shared" si="14"/>
        <v>0</v>
      </c>
      <c r="I113" s="4"/>
      <c r="J113" s="5">
        <f t="shared" si="13"/>
        <v>44014</v>
      </c>
    </row>
    <row r="114" spans="1:11" x14ac:dyDescent="0.2">
      <c r="A114" s="6" t="str">
        <f t="shared" si="11"/>
        <v>JEK 748</v>
      </c>
      <c r="B114" t="str">
        <f t="shared" ref="B114:B135" si="16">B$48</f>
        <v>NAT</v>
      </c>
      <c r="C114">
        <f t="shared" si="15"/>
        <v>1</v>
      </c>
      <c r="D114">
        <v>4</v>
      </c>
      <c r="E114" s="3">
        <v>0.01</v>
      </c>
      <c r="F114">
        <v>0.01</v>
      </c>
      <c r="H114" s="4">
        <f t="shared" si="14"/>
        <v>0</v>
      </c>
      <c r="I114" s="4"/>
      <c r="J114" s="5">
        <f t="shared" si="13"/>
        <v>44014</v>
      </c>
    </row>
    <row r="115" spans="1:11" x14ac:dyDescent="0.2">
      <c r="A115" s="6" t="str">
        <f t="shared" si="11"/>
        <v>JEK 748</v>
      </c>
      <c r="B115" t="str">
        <f t="shared" si="16"/>
        <v>NAT</v>
      </c>
      <c r="C115">
        <f t="shared" si="15"/>
        <v>1</v>
      </c>
      <c r="D115">
        <v>4</v>
      </c>
      <c r="E115" s="3">
        <v>1E-3</v>
      </c>
      <c r="F115">
        <v>0.01</v>
      </c>
      <c r="H115" s="4">
        <f t="shared" si="14"/>
        <v>0</v>
      </c>
      <c r="I115" s="4"/>
      <c r="J115" s="5">
        <f t="shared" si="13"/>
        <v>44014</v>
      </c>
    </row>
    <row r="116" spans="1:11" x14ac:dyDescent="0.2">
      <c r="A116" s="6" t="str">
        <f t="shared" si="11"/>
        <v>JEK 748</v>
      </c>
      <c r="B116" t="str">
        <f t="shared" si="16"/>
        <v>NAT</v>
      </c>
      <c r="C116">
        <f t="shared" si="15"/>
        <v>1</v>
      </c>
      <c r="D116">
        <v>4</v>
      </c>
      <c r="E116" s="3">
        <v>1E-4</v>
      </c>
      <c r="F116">
        <v>0.01</v>
      </c>
      <c r="H116" s="4">
        <f t="shared" si="14"/>
        <v>0</v>
      </c>
      <c r="I116" s="4"/>
      <c r="J116" s="5">
        <f t="shared" si="13"/>
        <v>44014</v>
      </c>
    </row>
    <row r="117" spans="1:11" x14ac:dyDescent="0.2">
      <c r="A117" s="6" t="str">
        <f t="shared" si="11"/>
        <v>JEK 748</v>
      </c>
      <c r="B117" t="str">
        <f t="shared" si="16"/>
        <v>NAT</v>
      </c>
      <c r="C117">
        <f t="shared" si="15"/>
        <v>1</v>
      </c>
      <c r="D117">
        <v>4</v>
      </c>
      <c r="E117" s="3">
        <v>1.0000000000000001E-5</v>
      </c>
      <c r="F117">
        <v>0.01</v>
      </c>
      <c r="H117" s="4">
        <f t="shared" si="14"/>
        <v>0</v>
      </c>
      <c r="I117" s="4"/>
      <c r="J117" s="5">
        <f t="shared" si="13"/>
        <v>44014</v>
      </c>
    </row>
    <row r="118" spans="1:11" x14ac:dyDescent="0.2">
      <c r="A118" s="6" t="str">
        <f t="shared" si="11"/>
        <v>JEK 748</v>
      </c>
      <c r="B118" t="str">
        <f t="shared" si="16"/>
        <v>NAT</v>
      </c>
      <c r="C118">
        <f t="shared" si="15"/>
        <v>1</v>
      </c>
      <c r="D118">
        <v>4</v>
      </c>
      <c r="E118" s="3">
        <v>9.9999999999999995E-7</v>
      </c>
      <c r="F118">
        <v>0.01</v>
      </c>
      <c r="H118" s="4">
        <f t="shared" si="14"/>
        <v>0</v>
      </c>
      <c r="I118" s="4"/>
      <c r="J118" s="5">
        <f t="shared" si="13"/>
        <v>44014</v>
      </c>
    </row>
    <row r="119" spans="1:11" ht="17" thickBot="1" x14ac:dyDescent="0.25">
      <c r="A119" s="7" t="str">
        <f t="shared" si="11"/>
        <v>JEK 748</v>
      </c>
      <c r="B119" s="12" t="str">
        <f t="shared" si="16"/>
        <v>NAT</v>
      </c>
      <c r="C119" s="8">
        <f t="shared" si="15"/>
        <v>1</v>
      </c>
      <c r="D119" s="8">
        <v>4</v>
      </c>
      <c r="E119" s="9">
        <v>9.9999999999999995E-8</v>
      </c>
      <c r="F119" s="8">
        <v>0.01</v>
      </c>
      <c r="G119" s="8"/>
      <c r="H119" s="10">
        <f t="shared" si="14"/>
        <v>0</v>
      </c>
      <c r="I119" s="10"/>
      <c r="J119" s="11">
        <f t="shared" si="13"/>
        <v>44014</v>
      </c>
    </row>
    <row r="120" spans="1:11" x14ac:dyDescent="0.2">
      <c r="A120" s="6" t="str">
        <f t="shared" si="11"/>
        <v>JEK 748</v>
      </c>
      <c r="B120" t="str">
        <f t="shared" si="16"/>
        <v>NAT</v>
      </c>
      <c r="C120">
        <f t="shared" si="15"/>
        <v>1</v>
      </c>
      <c r="D120">
        <v>6</v>
      </c>
      <c r="E120" s="3">
        <v>1</v>
      </c>
      <c r="F120">
        <v>0.01</v>
      </c>
      <c r="G120">
        <v>3</v>
      </c>
      <c r="H120" s="4">
        <f t="shared" si="14"/>
        <v>300</v>
      </c>
      <c r="I120" s="4">
        <f>AVERAGEIF(H120:H127, "&gt;0")</f>
        <v>300</v>
      </c>
      <c r="J120" s="5">
        <f t="shared" si="13"/>
        <v>44014</v>
      </c>
      <c r="K120" t="s">
        <v>14</v>
      </c>
    </row>
    <row r="121" spans="1:11" x14ac:dyDescent="0.2">
      <c r="A121" s="6" t="str">
        <f t="shared" si="11"/>
        <v>JEK 748</v>
      </c>
      <c r="B121" t="str">
        <f t="shared" si="16"/>
        <v>NAT</v>
      </c>
      <c r="C121">
        <f t="shared" si="15"/>
        <v>1</v>
      </c>
      <c r="D121">
        <v>6</v>
      </c>
      <c r="E121" s="3">
        <v>0.1</v>
      </c>
      <c r="F121">
        <v>0.01</v>
      </c>
      <c r="H121" s="4">
        <f t="shared" si="14"/>
        <v>0</v>
      </c>
      <c r="I121" s="4"/>
      <c r="J121" s="5">
        <f t="shared" si="13"/>
        <v>44014</v>
      </c>
    </row>
    <row r="122" spans="1:11" x14ac:dyDescent="0.2">
      <c r="A122" s="6" t="str">
        <f t="shared" si="11"/>
        <v>JEK 748</v>
      </c>
      <c r="B122" t="str">
        <f t="shared" si="16"/>
        <v>NAT</v>
      </c>
      <c r="C122">
        <f t="shared" si="15"/>
        <v>1</v>
      </c>
      <c r="D122">
        <v>6</v>
      </c>
      <c r="E122" s="3">
        <v>0.01</v>
      </c>
      <c r="F122">
        <v>0.01</v>
      </c>
      <c r="H122" s="4">
        <f t="shared" si="14"/>
        <v>0</v>
      </c>
      <c r="I122" s="4"/>
      <c r="J122" s="5">
        <f t="shared" si="13"/>
        <v>44014</v>
      </c>
    </row>
    <row r="123" spans="1:11" x14ac:dyDescent="0.2">
      <c r="A123" s="6" t="str">
        <f t="shared" si="11"/>
        <v>JEK 748</v>
      </c>
      <c r="B123" t="str">
        <f t="shared" si="16"/>
        <v>NAT</v>
      </c>
      <c r="C123">
        <f t="shared" si="15"/>
        <v>1</v>
      </c>
      <c r="D123">
        <v>6</v>
      </c>
      <c r="E123" s="3">
        <v>1E-3</v>
      </c>
      <c r="F123">
        <v>0.01</v>
      </c>
      <c r="H123" s="4">
        <f t="shared" si="14"/>
        <v>0</v>
      </c>
      <c r="I123" s="4"/>
      <c r="J123" s="5">
        <f t="shared" si="13"/>
        <v>44014</v>
      </c>
    </row>
    <row r="124" spans="1:11" x14ac:dyDescent="0.2">
      <c r="A124" s="6" t="str">
        <f t="shared" si="11"/>
        <v>JEK 748</v>
      </c>
      <c r="B124" t="str">
        <f t="shared" si="16"/>
        <v>NAT</v>
      </c>
      <c r="C124">
        <f t="shared" si="15"/>
        <v>1</v>
      </c>
      <c r="D124">
        <v>6</v>
      </c>
      <c r="E124" s="3">
        <v>1E-4</v>
      </c>
      <c r="F124">
        <v>0.01</v>
      </c>
      <c r="H124" s="4">
        <f t="shared" si="14"/>
        <v>0</v>
      </c>
      <c r="I124" s="4"/>
      <c r="J124" s="5">
        <f t="shared" si="13"/>
        <v>44014</v>
      </c>
    </row>
    <row r="125" spans="1:11" x14ac:dyDescent="0.2">
      <c r="A125" s="6" t="str">
        <f t="shared" si="11"/>
        <v>JEK 748</v>
      </c>
      <c r="B125" t="str">
        <f t="shared" si="16"/>
        <v>NAT</v>
      </c>
      <c r="C125">
        <f t="shared" si="15"/>
        <v>1</v>
      </c>
      <c r="D125">
        <v>6</v>
      </c>
      <c r="E125" s="3">
        <v>1.0000000000000001E-5</v>
      </c>
      <c r="F125">
        <v>0.01</v>
      </c>
      <c r="H125" s="4">
        <f t="shared" si="14"/>
        <v>0</v>
      </c>
      <c r="I125" s="4"/>
      <c r="J125" s="5">
        <f t="shared" si="13"/>
        <v>44014</v>
      </c>
    </row>
    <row r="126" spans="1:11" x14ac:dyDescent="0.2">
      <c r="A126" s="6" t="str">
        <f t="shared" si="11"/>
        <v>JEK 748</v>
      </c>
      <c r="B126" t="str">
        <f t="shared" si="16"/>
        <v>NAT</v>
      </c>
      <c r="C126">
        <f t="shared" si="15"/>
        <v>1</v>
      </c>
      <c r="D126">
        <v>6</v>
      </c>
      <c r="E126" s="3">
        <v>9.9999999999999995E-7</v>
      </c>
      <c r="F126">
        <v>0.01</v>
      </c>
      <c r="H126" s="4">
        <f t="shared" si="14"/>
        <v>0</v>
      </c>
      <c r="I126" s="4"/>
      <c r="J126" s="5">
        <f t="shared" si="13"/>
        <v>44014</v>
      </c>
    </row>
    <row r="127" spans="1:11" ht="17" thickBot="1" x14ac:dyDescent="0.25">
      <c r="A127" s="7" t="str">
        <f t="shared" si="11"/>
        <v>JEK 748</v>
      </c>
      <c r="B127" s="12" t="str">
        <f t="shared" si="16"/>
        <v>NAT</v>
      </c>
      <c r="C127" s="8">
        <f t="shared" si="15"/>
        <v>1</v>
      </c>
      <c r="D127" s="8">
        <v>6</v>
      </c>
      <c r="E127" s="9">
        <v>9.9999999999999995E-8</v>
      </c>
      <c r="F127" s="8">
        <v>0.01</v>
      </c>
      <c r="G127" s="8"/>
      <c r="H127" s="10">
        <f t="shared" si="14"/>
        <v>0</v>
      </c>
      <c r="I127" s="10"/>
      <c r="J127" s="11">
        <f t="shared" si="13"/>
        <v>44014</v>
      </c>
    </row>
    <row r="128" spans="1:11" x14ac:dyDescent="0.2">
      <c r="A128" s="6" t="str">
        <f t="shared" si="11"/>
        <v>JEK 748</v>
      </c>
      <c r="B128" t="str">
        <f t="shared" si="16"/>
        <v>NAT</v>
      </c>
      <c r="C128">
        <f t="shared" si="15"/>
        <v>1</v>
      </c>
      <c r="D128">
        <v>24</v>
      </c>
      <c r="E128" s="3">
        <v>1</v>
      </c>
      <c r="F128">
        <v>0.01</v>
      </c>
      <c r="G128">
        <v>3</v>
      </c>
      <c r="H128" s="4">
        <f t="shared" si="14"/>
        <v>300</v>
      </c>
      <c r="I128" s="4">
        <f>AVERAGEIF(H128:H135, "&gt;0")</f>
        <v>300</v>
      </c>
      <c r="J128" s="5">
        <f>$J$4+1</f>
        <v>44015</v>
      </c>
      <c r="K128" t="s">
        <v>14</v>
      </c>
    </row>
    <row r="129" spans="1:10" x14ac:dyDescent="0.2">
      <c r="A129" s="6" t="str">
        <f t="shared" si="11"/>
        <v>JEK 748</v>
      </c>
      <c r="B129" t="str">
        <f t="shared" si="16"/>
        <v>NAT</v>
      </c>
      <c r="C129">
        <f t="shared" si="15"/>
        <v>1</v>
      </c>
      <c r="D129">
        <v>24</v>
      </c>
      <c r="E129" s="3">
        <v>0.1</v>
      </c>
      <c r="F129">
        <v>0.01</v>
      </c>
      <c r="H129" s="4">
        <f t="shared" si="14"/>
        <v>0</v>
      </c>
      <c r="I129" s="4"/>
      <c r="J129" s="5">
        <f t="shared" ref="J129:J135" si="17">$J$4+1</f>
        <v>44015</v>
      </c>
    </row>
    <row r="130" spans="1:10" x14ac:dyDescent="0.2">
      <c r="A130" s="6" t="str">
        <f t="shared" si="11"/>
        <v>JEK 748</v>
      </c>
      <c r="B130" t="str">
        <f t="shared" si="16"/>
        <v>NAT</v>
      </c>
      <c r="C130">
        <f t="shared" si="15"/>
        <v>1</v>
      </c>
      <c r="D130">
        <v>24</v>
      </c>
      <c r="E130" s="3">
        <v>0.01</v>
      </c>
      <c r="F130">
        <v>0.01</v>
      </c>
      <c r="H130" s="4">
        <f t="shared" si="14"/>
        <v>0</v>
      </c>
      <c r="I130" s="4"/>
      <c r="J130" s="5">
        <f t="shared" si="17"/>
        <v>44015</v>
      </c>
    </row>
    <row r="131" spans="1:10" x14ac:dyDescent="0.2">
      <c r="A131" s="6" t="str">
        <f t="shared" si="11"/>
        <v>JEK 748</v>
      </c>
      <c r="B131" t="str">
        <f t="shared" si="16"/>
        <v>NAT</v>
      </c>
      <c r="C131">
        <f t="shared" si="15"/>
        <v>1</v>
      </c>
      <c r="D131">
        <v>24</v>
      </c>
      <c r="E131" s="3">
        <v>1E-3</v>
      </c>
      <c r="F131">
        <v>0.01</v>
      </c>
      <c r="H131" s="4">
        <f t="shared" si="14"/>
        <v>0</v>
      </c>
      <c r="I131" s="4"/>
      <c r="J131" s="5">
        <f t="shared" si="17"/>
        <v>44015</v>
      </c>
    </row>
    <row r="132" spans="1:10" x14ac:dyDescent="0.2">
      <c r="A132" s="6" t="str">
        <f t="shared" si="11"/>
        <v>JEK 748</v>
      </c>
      <c r="B132" t="str">
        <f t="shared" si="16"/>
        <v>NAT</v>
      </c>
      <c r="C132">
        <f t="shared" si="15"/>
        <v>1</v>
      </c>
      <c r="D132">
        <v>24</v>
      </c>
      <c r="E132" s="3">
        <v>1E-4</v>
      </c>
      <c r="F132">
        <v>0.01</v>
      </c>
      <c r="H132" s="4">
        <f t="shared" si="14"/>
        <v>0</v>
      </c>
      <c r="I132" s="4"/>
      <c r="J132" s="5">
        <f t="shared" si="17"/>
        <v>44015</v>
      </c>
    </row>
    <row r="133" spans="1:10" x14ac:dyDescent="0.2">
      <c r="A133" s="6" t="str">
        <f t="shared" si="11"/>
        <v>JEK 748</v>
      </c>
      <c r="B133" t="str">
        <f t="shared" si="16"/>
        <v>NAT</v>
      </c>
      <c r="C133">
        <f t="shared" si="15"/>
        <v>1</v>
      </c>
      <c r="D133">
        <v>24</v>
      </c>
      <c r="E133" s="3">
        <v>1.0000000000000001E-5</v>
      </c>
      <c r="F133">
        <v>0.01</v>
      </c>
      <c r="H133" s="4">
        <f t="shared" si="14"/>
        <v>0</v>
      </c>
      <c r="I133" s="4"/>
      <c r="J133" s="5">
        <f t="shared" si="17"/>
        <v>44015</v>
      </c>
    </row>
    <row r="134" spans="1:10" x14ac:dyDescent="0.2">
      <c r="A134" s="6" t="str">
        <f t="shared" ref="A134:A197" si="18">$A$4</f>
        <v>JEK 748</v>
      </c>
      <c r="B134" t="str">
        <f t="shared" si="16"/>
        <v>NAT</v>
      </c>
      <c r="C134">
        <f t="shared" si="15"/>
        <v>1</v>
      </c>
      <c r="D134">
        <v>24</v>
      </c>
      <c r="E134" s="3">
        <v>9.9999999999999995E-7</v>
      </c>
      <c r="F134">
        <v>0.01</v>
      </c>
      <c r="H134" s="4">
        <f t="shared" si="14"/>
        <v>0</v>
      </c>
      <c r="I134" s="4"/>
      <c r="J134" s="5">
        <f t="shared" si="17"/>
        <v>44015</v>
      </c>
    </row>
    <row r="135" spans="1:10" ht="17" thickBot="1" x14ac:dyDescent="0.25">
      <c r="A135" s="7" t="str">
        <f t="shared" si="18"/>
        <v>JEK 748</v>
      </c>
      <c r="B135" s="12" t="str">
        <f t="shared" si="16"/>
        <v>NAT</v>
      </c>
      <c r="C135" s="8">
        <f t="shared" si="15"/>
        <v>1</v>
      </c>
      <c r="D135" s="8">
        <v>24</v>
      </c>
      <c r="E135" s="9">
        <v>9.9999999999999995E-8</v>
      </c>
      <c r="F135" s="8">
        <v>0.01</v>
      </c>
      <c r="G135" s="8"/>
      <c r="H135" s="10">
        <f t="shared" si="14"/>
        <v>0</v>
      </c>
      <c r="I135" s="10"/>
      <c r="J135" s="11">
        <f t="shared" si="17"/>
        <v>44015</v>
      </c>
    </row>
    <row r="136" spans="1:10" x14ac:dyDescent="0.2">
      <c r="A136" s="6" t="str">
        <f t="shared" si="18"/>
        <v>JEK 748</v>
      </c>
      <c r="B136" t="s">
        <v>13</v>
      </c>
      <c r="C136">
        <v>0.5</v>
      </c>
      <c r="D136">
        <v>0</v>
      </c>
      <c r="E136" s="3">
        <v>0.1</v>
      </c>
      <c r="F136">
        <v>0.01</v>
      </c>
      <c r="H136" s="4">
        <f>1/E136*1/F136*G136</f>
        <v>0</v>
      </c>
      <c r="I136" s="4">
        <f>AVERAGEIF(H136:H139, "&gt;0")</f>
        <v>2100000</v>
      </c>
      <c r="J136" s="5">
        <f t="shared" ref="J136:J171" si="19">$J$4</f>
        <v>44014</v>
      </c>
    </row>
    <row r="137" spans="1:10" x14ac:dyDescent="0.2">
      <c r="A137" s="6" t="str">
        <f t="shared" si="18"/>
        <v>JEK 748</v>
      </c>
      <c r="B137" t="str">
        <f t="shared" ref="B137:B179" si="20">$B$136</f>
        <v>NAT</v>
      </c>
      <c r="C137">
        <f t="shared" ref="C137:C179" si="21">$C$136</f>
        <v>0.5</v>
      </c>
      <c r="D137">
        <v>0</v>
      </c>
      <c r="E137" s="3">
        <v>0.01</v>
      </c>
      <c r="F137">
        <v>0.01</v>
      </c>
      <c r="H137" s="4">
        <f t="shared" ref="H137:H179" si="22">1/E137*1/F137*G137</f>
        <v>0</v>
      </c>
      <c r="I137" s="4"/>
      <c r="J137" s="5">
        <f>$J$4</f>
        <v>44014</v>
      </c>
    </row>
    <row r="138" spans="1:10" x14ac:dyDescent="0.2">
      <c r="A138" s="6" t="str">
        <f t="shared" si="18"/>
        <v>JEK 748</v>
      </c>
      <c r="B138" t="str">
        <f t="shared" si="20"/>
        <v>NAT</v>
      </c>
      <c r="C138">
        <f t="shared" si="21"/>
        <v>0.5</v>
      </c>
      <c r="D138">
        <v>0</v>
      </c>
      <c r="E138" s="3">
        <v>1E-3</v>
      </c>
      <c r="F138">
        <v>0.01</v>
      </c>
      <c r="G138">
        <v>21</v>
      </c>
      <c r="H138" s="4">
        <f t="shared" si="22"/>
        <v>2100000</v>
      </c>
      <c r="I138" s="4"/>
      <c r="J138" s="5">
        <f t="shared" si="19"/>
        <v>44014</v>
      </c>
    </row>
    <row r="139" spans="1:10" ht="17" thickBot="1" x14ac:dyDescent="0.25">
      <c r="A139" s="7" t="str">
        <f t="shared" si="18"/>
        <v>JEK 748</v>
      </c>
      <c r="B139" s="8" t="str">
        <f t="shared" si="20"/>
        <v>NAT</v>
      </c>
      <c r="C139" s="8">
        <f t="shared" si="21"/>
        <v>0.5</v>
      </c>
      <c r="D139" s="8">
        <v>0</v>
      </c>
      <c r="E139" s="9">
        <v>1E-4</v>
      </c>
      <c r="F139" s="8">
        <v>0.01</v>
      </c>
      <c r="G139" s="8"/>
      <c r="H139" s="10">
        <f t="shared" si="22"/>
        <v>0</v>
      </c>
      <c r="I139" s="10"/>
      <c r="J139" s="11">
        <f t="shared" si="19"/>
        <v>44014</v>
      </c>
    </row>
    <row r="140" spans="1:10" x14ac:dyDescent="0.2">
      <c r="A140" s="6" t="str">
        <f t="shared" si="18"/>
        <v>JEK 748</v>
      </c>
      <c r="B140" t="str">
        <f t="shared" si="20"/>
        <v>NAT</v>
      </c>
      <c r="C140">
        <f t="shared" si="21"/>
        <v>0.5</v>
      </c>
      <c r="D140">
        <v>1</v>
      </c>
      <c r="E140" s="3">
        <v>1</v>
      </c>
      <c r="F140">
        <v>0.01</v>
      </c>
      <c r="H140" s="4">
        <f t="shared" si="22"/>
        <v>0</v>
      </c>
      <c r="I140" s="4">
        <f>AVERAGEIF(H140:H147, "&gt;0")</f>
        <v>2700000</v>
      </c>
      <c r="J140" s="5">
        <f t="shared" si="19"/>
        <v>44014</v>
      </c>
    </row>
    <row r="141" spans="1:10" x14ac:dyDescent="0.2">
      <c r="A141" s="6" t="str">
        <f t="shared" si="18"/>
        <v>JEK 748</v>
      </c>
      <c r="B141" t="str">
        <f t="shared" si="20"/>
        <v>NAT</v>
      </c>
      <c r="C141">
        <f t="shared" si="21"/>
        <v>0.5</v>
      </c>
      <c r="D141">
        <v>1</v>
      </c>
      <c r="E141" s="3">
        <v>0.1</v>
      </c>
      <c r="F141">
        <v>0.01</v>
      </c>
      <c r="H141" s="4">
        <f t="shared" si="22"/>
        <v>0</v>
      </c>
      <c r="I141" s="4"/>
      <c r="J141" s="5">
        <f t="shared" si="19"/>
        <v>44014</v>
      </c>
    </row>
    <row r="142" spans="1:10" x14ac:dyDescent="0.2">
      <c r="A142" s="6" t="str">
        <f t="shared" si="18"/>
        <v>JEK 748</v>
      </c>
      <c r="B142" t="str">
        <f t="shared" si="20"/>
        <v>NAT</v>
      </c>
      <c r="C142">
        <f t="shared" si="21"/>
        <v>0.5</v>
      </c>
      <c r="D142">
        <v>1</v>
      </c>
      <c r="E142" s="3">
        <v>0.01</v>
      </c>
      <c r="F142">
        <v>0.01</v>
      </c>
      <c r="H142" s="4">
        <f t="shared" si="22"/>
        <v>0</v>
      </c>
      <c r="I142" s="4"/>
      <c r="J142" s="5">
        <f t="shared" si="19"/>
        <v>44014</v>
      </c>
    </row>
    <row r="143" spans="1:10" x14ac:dyDescent="0.2">
      <c r="A143" s="6" t="str">
        <f t="shared" si="18"/>
        <v>JEK 748</v>
      </c>
      <c r="B143" t="str">
        <f t="shared" si="20"/>
        <v>NAT</v>
      </c>
      <c r="C143">
        <f t="shared" si="21"/>
        <v>0.5</v>
      </c>
      <c r="D143">
        <v>1</v>
      </c>
      <c r="E143" s="3">
        <v>1E-3</v>
      </c>
      <c r="F143">
        <v>0.01</v>
      </c>
      <c r="G143">
        <v>27</v>
      </c>
      <c r="H143" s="4">
        <f t="shared" si="22"/>
        <v>2700000</v>
      </c>
      <c r="I143" s="4"/>
      <c r="J143" s="5">
        <f t="shared" si="19"/>
        <v>44014</v>
      </c>
    </row>
    <row r="144" spans="1:10" x14ac:dyDescent="0.2">
      <c r="A144" s="6" t="str">
        <f t="shared" si="18"/>
        <v>JEK 748</v>
      </c>
      <c r="B144" t="str">
        <f t="shared" si="20"/>
        <v>NAT</v>
      </c>
      <c r="C144">
        <f t="shared" si="21"/>
        <v>0.5</v>
      </c>
      <c r="D144">
        <v>1</v>
      </c>
      <c r="E144" s="3">
        <v>1E-4</v>
      </c>
      <c r="F144">
        <v>0.01</v>
      </c>
      <c r="H144" s="4">
        <f t="shared" si="22"/>
        <v>0</v>
      </c>
      <c r="I144" s="4"/>
      <c r="J144" s="5">
        <f t="shared" si="19"/>
        <v>44014</v>
      </c>
    </row>
    <row r="145" spans="1:10" x14ac:dyDescent="0.2">
      <c r="A145" s="6" t="str">
        <f t="shared" si="18"/>
        <v>JEK 748</v>
      </c>
      <c r="B145" t="str">
        <f t="shared" si="20"/>
        <v>NAT</v>
      </c>
      <c r="C145">
        <f t="shared" si="21"/>
        <v>0.5</v>
      </c>
      <c r="D145">
        <v>1</v>
      </c>
      <c r="E145" s="3">
        <v>1.0000000000000001E-5</v>
      </c>
      <c r="F145">
        <v>0.01</v>
      </c>
      <c r="H145" s="4">
        <f t="shared" si="22"/>
        <v>0</v>
      </c>
      <c r="I145" s="4"/>
      <c r="J145" s="5">
        <f t="shared" si="19"/>
        <v>44014</v>
      </c>
    </row>
    <row r="146" spans="1:10" x14ac:dyDescent="0.2">
      <c r="A146" s="6" t="str">
        <f t="shared" si="18"/>
        <v>JEK 748</v>
      </c>
      <c r="B146" t="str">
        <f t="shared" si="20"/>
        <v>NAT</v>
      </c>
      <c r="C146">
        <f t="shared" si="21"/>
        <v>0.5</v>
      </c>
      <c r="D146">
        <v>1</v>
      </c>
      <c r="E146" s="3">
        <v>9.9999999999999995E-7</v>
      </c>
      <c r="F146">
        <v>0.01</v>
      </c>
      <c r="H146" s="4">
        <f t="shared" si="22"/>
        <v>0</v>
      </c>
      <c r="I146" s="4"/>
      <c r="J146" s="5">
        <f t="shared" si="19"/>
        <v>44014</v>
      </c>
    </row>
    <row r="147" spans="1:10" ht="17" thickBot="1" x14ac:dyDescent="0.25">
      <c r="A147" s="7" t="str">
        <f t="shared" si="18"/>
        <v>JEK 748</v>
      </c>
      <c r="B147" s="8" t="str">
        <f t="shared" si="20"/>
        <v>NAT</v>
      </c>
      <c r="C147" s="8">
        <f t="shared" si="21"/>
        <v>0.5</v>
      </c>
      <c r="D147" s="8">
        <v>1</v>
      </c>
      <c r="E147" s="9">
        <v>9.9999999999999995E-8</v>
      </c>
      <c r="F147" s="8">
        <v>0.01</v>
      </c>
      <c r="G147" s="8"/>
      <c r="H147" s="10">
        <f t="shared" si="22"/>
        <v>0</v>
      </c>
      <c r="I147" s="10"/>
      <c r="J147" s="11">
        <f t="shared" si="19"/>
        <v>44014</v>
      </c>
    </row>
    <row r="148" spans="1:10" x14ac:dyDescent="0.2">
      <c r="A148" s="6" t="str">
        <f t="shared" si="18"/>
        <v>JEK 748</v>
      </c>
      <c r="B148" t="str">
        <f t="shared" si="20"/>
        <v>NAT</v>
      </c>
      <c r="C148">
        <f t="shared" si="21"/>
        <v>0.5</v>
      </c>
      <c r="D148">
        <v>2</v>
      </c>
      <c r="E148" s="3">
        <v>1</v>
      </c>
      <c r="F148">
        <v>0.01</v>
      </c>
      <c r="H148" s="4">
        <f t="shared" si="22"/>
        <v>0</v>
      </c>
      <c r="I148" s="4">
        <f>AVERAGEIF(H148:H155, "&gt;0")</f>
        <v>335000</v>
      </c>
      <c r="J148" s="5">
        <f t="shared" si="19"/>
        <v>44014</v>
      </c>
    </row>
    <row r="149" spans="1:10" x14ac:dyDescent="0.2">
      <c r="A149" s="6" t="str">
        <f t="shared" si="18"/>
        <v>JEK 748</v>
      </c>
      <c r="B149" t="str">
        <f t="shared" si="20"/>
        <v>NAT</v>
      </c>
      <c r="C149">
        <f t="shared" si="21"/>
        <v>0.5</v>
      </c>
      <c r="D149">
        <v>2</v>
      </c>
      <c r="E149" s="3">
        <v>0.1</v>
      </c>
      <c r="F149">
        <v>0.01</v>
      </c>
      <c r="H149" s="4">
        <f t="shared" si="22"/>
        <v>0</v>
      </c>
      <c r="I149" s="4"/>
      <c r="J149" s="5">
        <f t="shared" si="19"/>
        <v>44014</v>
      </c>
    </row>
    <row r="150" spans="1:10" x14ac:dyDescent="0.2">
      <c r="A150" s="6" t="str">
        <f t="shared" si="18"/>
        <v>JEK 748</v>
      </c>
      <c r="B150" t="str">
        <f t="shared" si="20"/>
        <v>NAT</v>
      </c>
      <c r="C150">
        <f t="shared" si="21"/>
        <v>0.5</v>
      </c>
      <c r="D150">
        <v>2</v>
      </c>
      <c r="E150" s="3">
        <v>0.01</v>
      </c>
      <c r="F150">
        <v>0.01</v>
      </c>
      <c r="G150">
        <v>27</v>
      </c>
      <c r="H150" s="4">
        <f t="shared" si="22"/>
        <v>270000</v>
      </c>
      <c r="I150" s="4"/>
      <c r="J150" s="5">
        <f t="shared" si="19"/>
        <v>44014</v>
      </c>
    </row>
    <row r="151" spans="1:10" x14ac:dyDescent="0.2">
      <c r="A151" s="6" t="str">
        <f t="shared" si="18"/>
        <v>JEK 748</v>
      </c>
      <c r="B151" t="str">
        <f t="shared" si="20"/>
        <v>NAT</v>
      </c>
      <c r="C151">
        <f t="shared" si="21"/>
        <v>0.5</v>
      </c>
      <c r="D151">
        <v>2</v>
      </c>
      <c r="E151" s="3">
        <v>1E-3</v>
      </c>
      <c r="F151">
        <v>0.01</v>
      </c>
      <c r="G151">
        <v>4</v>
      </c>
      <c r="H151" s="4">
        <f t="shared" si="22"/>
        <v>400000</v>
      </c>
      <c r="I151" s="4"/>
      <c r="J151" s="5">
        <f t="shared" si="19"/>
        <v>44014</v>
      </c>
    </row>
    <row r="152" spans="1:10" x14ac:dyDescent="0.2">
      <c r="A152" s="6" t="str">
        <f t="shared" si="18"/>
        <v>JEK 748</v>
      </c>
      <c r="B152" t="str">
        <f t="shared" si="20"/>
        <v>NAT</v>
      </c>
      <c r="C152">
        <f t="shared" si="21"/>
        <v>0.5</v>
      </c>
      <c r="D152">
        <v>2</v>
      </c>
      <c r="E152" s="3">
        <v>1E-4</v>
      </c>
      <c r="F152">
        <v>0.01</v>
      </c>
      <c r="H152" s="4">
        <f t="shared" si="22"/>
        <v>0</v>
      </c>
      <c r="I152" s="4"/>
      <c r="J152" s="5">
        <f t="shared" si="19"/>
        <v>44014</v>
      </c>
    </row>
    <row r="153" spans="1:10" x14ac:dyDescent="0.2">
      <c r="A153" s="6" t="str">
        <f t="shared" si="18"/>
        <v>JEK 748</v>
      </c>
      <c r="B153" t="str">
        <f t="shared" si="20"/>
        <v>NAT</v>
      </c>
      <c r="C153">
        <f t="shared" si="21"/>
        <v>0.5</v>
      </c>
      <c r="D153">
        <v>2</v>
      </c>
      <c r="E153" s="3">
        <v>1.0000000000000001E-5</v>
      </c>
      <c r="F153">
        <v>0.01</v>
      </c>
      <c r="H153" s="4">
        <f t="shared" si="22"/>
        <v>0</v>
      </c>
      <c r="I153" s="4"/>
      <c r="J153" s="5">
        <f t="shared" si="19"/>
        <v>44014</v>
      </c>
    </row>
    <row r="154" spans="1:10" x14ac:dyDescent="0.2">
      <c r="A154" s="6" t="str">
        <f t="shared" si="18"/>
        <v>JEK 748</v>
      </c>
      <c r="B154" t="str">
        <f t="shared" si="20"/>
        <v>NAT</v>
      </c>
      <c r="C154">
        <f t="shared" si="21"/>
        <v>0.5</v>
      </c>
      <c r="D154">
        <v>2</v>
      </c>
      <c r="E154" s="3">
        <v>9.9999999999999995E-7</v>
      </c>
      <c r="F154">
        <v>0.01</v>
      </c>
      <c r="H154" s="4">
        <f t="shared" si="22"/>
        <v>0</v>
      </c>
      <c r="I154" s="4"/>
      <c r="J154" s="5">
        <f t="shared" si="19"/>
        <v>44014</v>
      </c>
    </row>
    <row r="155" spans="1:10" ht="17" thickBot="1" x14ac:dyDescent="0.25">
      <c r="A155" s="7" t="str">
        <f t="shared" si="18"/>
        <v>JEK 748</v>
      </c>
      <c r="B155" s="8" t="str">
        <f t="shared" si="20"/>
        <v>NAT</v>
      </c>
      <c r="C155" s="8">
        <f t="shared" si="21"/>
        <v>0.5</v>
      </c>
      <c r="D155" s="8">
        <v>2</v>
      </c>
      <c r="E155" s="9">
        <v>9.9999999999999995E-8</v>
      </c>
      <c r="F155" s="8">
        <v>0.01</v>
      </c>
      <c r="G155" s="8"/>
      <c r="H155" s="10">
        <f t="shared" si="22"/>
        <v>0</v>
      </c>
      <c r="I155" s="10"/>
      <c r="J155" s="11">
        <f t="shared" si="19"/>
        <v>44014</v>
      </c>
    </row>
    <row r="156" spans="1:10" x14ac:dyDescent="0.2">
      <c r="A156" s="6" t="str">
        <f t="shared" si="18"/>
        <v>JEK 748</v>
      </c>
      <c r="B156" t="str">
        <f t="shared" si="20"/>
        <v>NAT</v>
      </c>
      <c r="C156">
        <f t="shared" si="21"/>
        <v>0.5</v>
      </c>
      <c r="D156">
        <v>4</v>
      </c>
      <c r="E156" s="3">
        <v>1</v>
      </c>
      <c r="F156">
        <v>0.01</v>
      </c>
      <c r="G156">
        <v>6</v>
      </c>
      <c r="H156" s="4">
        <f t="shared" si="22"/>
        <v>600</v>
      </c>
      <c r="I156" s="4">
        <f>AVERAGEIF(H156:H163, "&gt;0")</f>
        <v>600</v>
      </c>
      <c r="J156" s="5">
        <f t="shared" si="19"/>
        <v>44014</v>
      </c>
    </row>
    <row r="157" spans="1:10" x14ac:dyDescent="0.2">
      <c r="A157" s="6" t="str">
        <f t="shared" si="18"/>
        <v>JEK 748</v>
      </c>
      <c r="B157" t="str">
        <f t="shared" si="20"/>
        <v>NAT</v>
      </c>
      <c r="C157">
        <f t="shared" si="21"/>
        <v>0.5</v>
      </c>
      <c r="D157">
        <v>4</v>
      </c>
      <c r="E157" s="3">
        <v>0.1</v>
      </c>
      <c r="F157">
        <v>0.01</v>
      </c>
      <c r="H157" s="4">
        <f t="shared" si="22"/>
        <v>0</v>
      </c>
      <c r="I157" s="4"/>
      <c r="J157" s="5">
        <f t="shared" si="19"/>
        <v>44014</v>
      </c>
    </row>
    <row r="158" spans="1:10" x14ac:dyDescent="0.2">
      <c r="A158" s="6" t="str">
        <f t="shared" si="18"/>
        <v>JEK 748</v>
      </c>
      <c r="B158" t="str">
        <f t="shared" si="20"/>
        <v>NAT</v>
      </c>
      <c r="C158">
        <f t="shared" si="21"/>
        <v>0.5</v>
      </c>
      <c r="D158">
        <v>4</v>
      </c>
      <c r="E158" s="3">
        <v>0.01</v>
      </c>
      <c r="F158">
        <v>0.01</v>
      </c>
      <c r="H158" s="4">
        <f t="shared" si="22"/>
        <v>0</v>
      </c>
      <c r="I158" s="4"/>
      <c r="J158" s="5">
        <f t="shared" si="19"/>
        <v>44014</v>
      </c>
    </row>
    <row r="159" spans="1:10" x14ac:dyDescent="0.2">
      <c r="A159" s="6" t="str">
        <f t="shared" si="18"/>
        <v>JEK 748</v>
      </c>
      <c r="B159" t="str">
        <f t="shared" si="20"/>
        <v>NAT</v>
      </c>
      <c r="C159">
        <f t="shared" si="21"/>
        <v>0.5</v>
      </c>
      <c r="D159">
        <v>4</v>
      </c>
      <c r="E159" s="3">
        <v>1E-3</v>
      </c>
      <c r="F159">
        <v>0.01</v>
      </c>
      <c r="H159" s="4">
        <f t="shared" si="22"/>
        <v>0</v>
      </c>
      <c r="I159" s="4"/>
      <c r="J159" s="5">
        <f t="shared" si="19"/>
        <v>44014</v>
      </c>
    </row>
    <row r="160" spans="1:10" x14ac:dyDescent="0.2">
      <c r="A160" s="6" t="str">
        <f t="shared" si="18"/>
        <v>JEK 748</v>
      </c>
      <c r="B160" t="str">
        <f t="shared" si="20"/>
        <v>NAT</v>
      </c>
      <c r="C160">
        <f t="shared" si="21"/>
        <v>0.5</v>
      </c>
      <c r="D160">
        <v>4</v>
      </c>
      <c r="E160" s="3">
        <v>1E-4</v>
      </c>
      <c r="F160">
        <v>0.01</v>
      </c>
      <c r="H160" s="4">
        <f t="shared" si="22"/>
        <v>0</v>
      </c>
      <c r="I160" s="4"/>
      <c r="J160" s="5">
        <f t="shared" si="19"/>
        <v>44014</v>
      </c>
    </row>
    <row r="161" spans="1:10" x14ac:dyDescent="0.2">
      <c r="A161" s="6" t="str">
        <f t="shared" si="18"/>
        <v>JEK 748</v>
      </c>
      <c r="B161" t="str">
        <f t="shared" si="20"/>
        <v>NAT</v>
      </c>
      <c r="C161">
        <f t="shared" si="21"/>
        <v>0.5</v>
      </c>
      <c r="D161">
        <v>4</v>
      </c>
      <c r="E161" s="3">
        <v>1.0000000000000001E-5</v>
      </c>
      <c r="F161">
        <v>0.01</v>
      </c>
      <c r="H161" s="4">
        <f t="shared" si="22"/>
        <v>0</v>
      </c>
      <c r="I161" s="4"/>
      <c r="J161" s="5">
        <f t="shared" si="19"/>
        <v>44014</v>
      </c>
    </row>
    <row r="162" spans="1:10" x14ac:dyDescent="0.2">
      <c r="A162" s="6" t="str">
        <f t="shared" si="18"/>
        <v>JEK 748</v>
      </c>
      <c r="B162" t="str">
        <f t="shared" si="20"/>
        <v>NAT</v>
      </c>
      <c r="C162">
        <f t="shared" si="21"/>
        <v>0.5</v>
      </c>
      <c r="D162">
        <v>4</v>
      </c>
      <c r="E162" s="3">
        <v>9.9999999999999995E-7</v>
      </c>
      <c r="F162">
        <v>0.01</v>
      </c>
      <c r="H162" s="4">
        <f t="shared" si="22"/>
        <v>0</v>
      </c>
      <c r="I162" s="4"/>
      <c r="J162" s="5">
        <f t="shared" si="19"/>
        <v>44014</v>
      </c>
    </row>
    <row r="163" spans="1:10" ht="17" thickBot="1" x14ac:dyDescent="0.25">
      <c r="A163" s="7" t="str">
        <f t="shared" si="18"/>
        <v>JEK 748</v>
      </c>
      <c r="B163" s="8" t="str">
        <f t="shared" si="20"/>
        <v>NAT</v>
      </c>
      <c r="C163" s="8">
        <f t="shared" si="21"/>
        <v>0.5</v>
      </c>
      <c r="D163" s="8">
        <v>4</v>
      </c>
      <c r="E163" s="9">
        <v>9.9999999999999995E-8</v>
      </c>
      <c r="F163" s="8">
        <v>0.01</v>
      </c>
      <c r="G163" s="8"/>
      <c r="H163" s="10">
        <f t="shared" si="22"/>
        <v>0</v>
      </c>
      <c r="I163" s="10"/>
      <c r="J163" s="11">
        <f t="shared" si="19"/>
        <v>44014</v>
      </c>
    </row>
    <row r="164" spans="1:10" x14ac:dyDescent="0.2">
      <c r="A164" s="6" t="str">
        <f t="shared" si="18"/>
        <v>JEK 748</v>
      </c>
      <c r="B164" t="str">
        <f t="shared" si="20"/>
        <v>NAT</v>
      </c>
      <c r="C164">
        <f t="shared" si="21"/>
        <v>0.5</v>
      </c>
      <c r="D164">
        <v>6</v>
      </c>
      <c r="E164" s="3">
        <v>1</v>
      </c>
      <c r="F164">
        <v>0.01</v>
      </c>
      <c r="G164">
        <v>27</v>
      </c>
      <c r="H164" s="4">
        <f t="shared" si="22"/>
        <v>2700</v>
      </c>
      <c r="I164" s="4">
        <f>AVERAGEIF(H164:H171, "&gt;0")</f>
        <v>2850</v>
      </c>
      <c r="J164" s="5">
        <f t="shared" si="19"/>
        <v>44014</v>
      </c>
    </row>
    <row r="165" spans="1:10" x14ac:dyDescent="0.2">
      <c r="A165" s="6" t="str">
        <f t="shared" si="18"/>
        <v>JEK 748</v>
      </c>
      <c r="B165" t="str">
        <f t="shared" si="20"/>
        <v>NAT</v>
      </c>
      <c r="C165">
        <f t="shared" si="21"/>
        <v>0.5</v>
      </c>
      <c r="D165">
        <v>6</v>
      </c>
      <c r="E165" s="3">
        <v>0.1</v>
      </c>
      <c r="F165">
        <v>0.01</v>
      </c>
      <c r="G165">
        <v>3</v>
      </c>
      <c r="H165" s="4">
        <f t="shared" si="22"/>
        <v>3000</v>
      </c>
      <c r="I165" s="4"/>
      <c r="J165" s="5">
        <f t="shared" si="19"/>
        <v>44014</v>
      </c>
    </row>
    <row r="166" spans="1:10" x14ac:dyDescent="0.2">
      <c r="A166" s="6" t="str">
        <f t="shared" si="18"/>
        <v>JEK 748</v>
      </c>
      <c r="B166" t="str">
        <f t="shared" si="20"/>
        <v>NAT</v>
      </c>
      <c r="C166">
        <f t="shared" si="21"/>
        <v>0.5</v>
      </c>
      <c r="D166">
        <v>6</v>
      </c>
      <c r="E166" s="3">
        <v>0.01</v>
      </c>
      <c r="F166">
        <v>0.01</v>
      </c>
      <c r="H166" s="4">
        <f t="shared" si="22"/>
        <v>0</v>
      </c>
      <c r="I166" s="4"/>
      <c r="J166" s="5">
        <f t="shared" si="19"/>
        <v>44014</v>
      </c>
    </row>
    <row r="167" spans="1:10" x14ac:dyDescent="0.2">
      <c r="A167" s="6" t="str">
        <f t="shared" si="18"/>
        <v>JEK 748</v>
      </c>
      <c r="B167" t="str">
        <f t="shared" si="20"/>
        <v>NAT</v>
      </c>
      <c r="C167">
        <f t="shared" si="21"/>
        <v>0.5</v>
      </c>
      <c r="D167">
        <v>6</v>
      </c>
      <c r="E167" s="3">
        <v>1E-3</v>
      </c>
      <c r="F167">
        <v>0.01</v>
      </c>
      <c r="H167" s="4">
        <f t="shared" si="22"/>
        <v>0</v>
      </c>
      <c r="I167" s="4"/>
      <c r="J167" s="5">
        <f t="shared" si="19"/>
        <v>44014</v>
      </c>
    </row>
    <row r="168" spans="1:10" x14ac:dyDescent="0.2">
      <c r="A168" s="6" t="str">
        <f t="shared" si="18"/>
        <v>JEK 748</v>
      </c>
      <c r="B168" t="str">
        <f t="shared" si="20"/>
        <v>NAT</v>
      </c>
      <c r="C168">
        <f t="shared" si="21"/>
        <v>0.5</v>
      </c>
      <c r="D168">
        <v>6</v>
      </c>
      <c r="E168" s="3">
        <v>1E-4</v>
      </c>
      <c r="F168">
        <v>0.01</v>
      </c>
      <c r="H168" s="4">
        <f t="shared" si="22"/>
        <v>0</v>
      </c>
      <c r="I168" s="4"/>
      <c r="J168" s="5">
        <f t="shared" si="19"/>
        <v>44014</v>
      </c>
    </row>
    <row r="169" spans="1:10" x14ac:dyDescent="0.2">
      <c r="A169" s="6" t="str">
        <f t="shared" si="18"/>
        <v>JEK 748</v>
      </c>
      <c r="B169" t="str">
        <f t="shared" si="20"/>
        <v>NAT</v>
      </c>
      <c r="C169">
        <f t="shared" si="21"/>
        <v>0.5</v>
      </c>
      <c r="D169">
        <v>6</v>
      </c>
      <c r="E169" s="3">
        <v>1.0000000000000001E-5</v>
      </c>
      <c r="F169">
        <v>0.01</v>
      </c>
      <c r="H169" s="4">
        <f t="shared" si="22"/>
        <v>0</v>
      </c>
      <c r="I169" s="4"/>
      <c r="J169" s="5">
        <f t="shared" si="19"/>
        <v>44014</v>
      </c>
    </row>
    <row r="170" spans="1:10" x14ac:dyDescent="0.2">
      <c r="A170" s="6" t="str">
        <f t="shared" si="18"/>
        <v>JEK 748</v>
      </c>
      <c r="B170" t="str">
        <f t="shared" si="20"/>
        <v>NAT</v>
      </c>
      <c r="C170">
        <f t="shared" si="21"/>
        <v>0.5</v>
      </c>
      <c r="D170">
        <v>6</v>
      </c>
      <c r="E170" s="3">
        <v>9.9999999999999995E-7</v>
      </c>
      <c r="F170">
        <v>0.01</v>
      </c>
      <c r="H170" s="4">
        <f t="shared" si="22"/>
        <v>0</v>
      </c>
      <c r="I170" s="4"/>
      <c r="J170" s="5">
        <f t="shared" si="19"/>
        <v>44014</v>
      </c>
    </row>
    <row r="171" spans="1:10" ht="17" thickBot="1" x14ac:dyDescent="0.25">
      <c r="A171" s="7" t="str">
        <f t="shared" si="18"/>
        <v>JEK 748</v>
      </c>
      <c r="B171" s="8" t="str">
        <f t="shared" si="20"/>
        <v>NAT</v>
      </c>
      <c r="C171" s="8">
        <f t="shared" si="21"/>
        <v>0.5</v>
      </c>
      <c r="D171" s="8">
        <v>6</v>
      </c>
      <c r="E171" s="9">
        <v>9.9999999999999995E-8</v>
      </c>
      <c r="F171" s="8">
        <v>0.01</v>
      </c>
      <c r="G171" s="8"/>
      <c r="H171" s="10">
        <f t="shared" si="22"/>
        <v>0</v>
      </c>
      <c r="I171" s="10"/>
      <c r="J171" s="11">
        <f t="shared" si="19"/>
        <v>44014</v>
      </c>
    </row>
    <row r="172" spans="1:10" x14ac:dyDescent="0.2">
      <c r="A172" s="6" t="str">
        <f t="shared" si="18"/>
        <v>JEK 748</v>
      </c>
      <c r="B172" t="str">
        <f t="shared" si="20"/>
        <v>NAT</v>
      </c>
      <c r="C172">
        <f t="shared" si="21"/>
        <v>0.5</v>
      </c>
      <c r="D172">
        <v>24</v>
      </c>
      <c r="E172" s="3">
        <v>1</v>
      </c>
      <c r="F172">
        <v>0.01</v>
      </c>
      <c r="H172" s="4">
        <f t="shared" si="22"/>
        <v>0</v>
      </c>
      <c r="I172" s="4">
        <f>AVERAGEIF(H172:H179, "&gt;0")</f>
        <v>600000000</v>
      </c>
      <c r="J172" s="5">
        <f>$J$4+1</f>
        <v>44015</v>
      </c>
    </row>
    <row r="173" spans="1:10" x14ac:dyDescent="0.2">
      <c r="A173" s="6" t="str">
        <f t="shared" si="18"/>
        <v>JEK 748</v>
      </c>
      <c r="B173" t="str">
        <f t="shared" si="20"/>
        <v>NAT</v>
      </c>
      <c r="C173">
        <f t="shared" si="21"/>
        <v>0.5</v>
      </c>
      <c r="D173">
        <v>24</v>
      </c>
      <c r="E173" s="3">
        <v>0.1</v>
      </c>
      <c r="F173">
        <v>0.01</v>
      </c>
      <c r="H173" s="4">
        <f t="shared" si="22"/>
        <v>0</v>
      </c>
      <c r="I173" s="4"/>
      <c r="J173" s="5">
        <f t="shared" ref="J173:J179" si="23">$J$4+1</f>
        <v>44015</v>
      </c>
    </row>
    <row r="174" spans="1:10" x14ac:dyDescent="0.2">
      <c r="A174" s="6" t="str">
        <f t="shared" si="18"/>
        <v>JEK 748</v>
      </c>
      <c r="B174" t="str">
        <f t="shared" si="20"/>
        <v>NAT</v>
      </c>
      <c r="C174">
        <f t="shared" si="21"/>
        <v>0.5</v>
      </c>
      <c r="D174">
        <v>24</v>
      </c>
      <c r="E174" s="3">
        <v>0.01</v>
      </c>
      <c r="F174">
        <v>0.01</v>
      </c>
      <c r="H174" s="4">
        <f t="shared" si="22"/>
        <v>0</v>
      </c>
      <c r="I174" s="4"/>
      <c r="J174" s="5">
        <f t="shared" si="23"/>
        <v>44015</v>
      </c>
    </row>
    <row r="175" spans="1:10" x14ac:dyDescent="0.2">
      <c r="A175" s="6" t="str">
        <f t="shared" si="18"/>
        <v>JEK 748</v>
      </c>
      <c r="B175" t="str">
        <f t="shared" si="20"/>
        <v>NAT</v>
      </c>
      <c r="C175">
        <f t="shared" si="21"/>
        <v>0.5</v>
      </c>
      <c r="D175">
        <v>24</v>
      </c>
      <c r="E175" s="3">
        <v>1E-3</v>
      </c>
      <c r="F175">
        <v>0.01</v>
      </c>
      <c r="H175" s="4">
        <f t="shared" si="22"/>
        <v>0</v>
      </c>
      <c r="I175" s="4"/>
      <c r="J175" s="5">
        <f t="shared" si="23"/>
        <v>44015</v>
      </c>
    </row>
    <row r="176" spans="1:10" x14ac:dyDescent="0.2">
      <c r="A176" s="6" t="str">
        <f t="shared" si="18"/>
        <v>JEK 748</v>
      </c>
      <c r="B176" t="str">
        <f t="shared" si="20"/>
        <v>NAT</v>
      </c>
      <c r="C176">
        <f t="shared" si="21"/>
        <v>0.5</v>
      </c>
      <c r="D176">
        <v>24</v>
      </c>
      <c r="E176" s="3">
        <v>1E-4</v>
      </c>
      <c r="F176">
        <v>0.01</v>
      </c>
      <c r="H176" s="4">
        <f t="shared" si="22"/>
        <v>0</v>
      </c>
      <c r="I176" s="4"/>
      <c r="J176" s="5">
        <f t="shared" si="23"/>
        <v>44015</v>
      </c>
    </row>
    <row r="177" spans="1:10" x14ac:dyDescent="0.2">
      <c r="A177" s="6" t="str">
        <f t="shared" si="18"/>
        <v>JEK 748</v>
      </c>
      <c r="B177" t="str">
        <f t="shared" si="20"/>
        <v>NAT</v>
      </c>
      <c r="C177">
        <f t="shared" si="21"/>
        <v>0.5</v>
      </c>
      <c r="D177">
        <v>24</v>
      </c>
      <c r="E177" s="3">
        <v>1.0000000000000001E-5</v>
      </c>
      <c r="F177">
        <v>0.01</v>
      </c>
      <c r="H177" s="4">
        <f t="shared" si="22"/>
        <v>0</v>
      </c>
      <c r="I177" s="4"/>
      <c r="J177" s="5">
        <f t="shared" si="23"/>
        <v>44015</v>
      </c>
    </row>
    <row r="178" spans="1:10" x14ac:dyDescent="0.2">
      <c r="A178" s="6" t="str">
        <f t="shared" si="18"/>
        <v>JEK 748</v>
      </c>
      <c r="B178" t="str">
        <f t="shared" si="20"/>
        <v>NAT</v>
      </c>
      <c r="C178">
        <f t="shared" si="21"/>
        <v>0.5</v>
      </c>
      <c r="D178">
        <v>24</v>
      </c>
      <c r="E178" s="3">
        <v>9.9999999999999995E-7</v>
      </c>
      <c r="F178">
        <v>0.01</v>
      </c>
      <c r="G178">
        <v>6</v>
      </c>
      <c r="H178" s="4">
        <f t="shared" si="22"/>
        <v>600000000</v>
      </c>
      <c r="I178" s="4"/>
      <c r="J178" s="5">
        <f t="shared" si="23"/>
        <v>44015</v>
      </c>
    </row>
    <row r="179" spans="1:10" ht="17" thickBot="1" x14ac:dyDescent="0.25">
      <c r="A179" s="7" t="str">
        <f t="shared" si="18"/>
        <v>JEK 748</v>
      </c>
      <c r="B179" s="8" t="str">
        <f t="shared" si="20"/>
        <v>NAT</v>
      </c>
      <c r="C179" s="8">
        <f t="shared" si="21"/>
        <v>0.5</v>
      </c>
      <c r="D179" s="8">
        <v>24</v>
      </c>
      <c r="E179" s="9">
        <v>9.9999999999999995E-8</v>
      </c>
      <c r="F179" s="8">
        <v>0.01</v>
      </c>
      <c r="G179" s="8"/>
      <c r="H179" s="10">
        <f t="shared" si="22"/>
        <v>0</v>
      </c>
      <c r="I179" s="10"/>
      <c r="J179" s="11">
        <f t="shared" si="23"/>
        <v>44015</v>
      </c>
    </row>
    <row r="180" spans="1:10" x14ac:dyDescent="0.2">
      <c r="A180" s="6" t="str">
        <f t="shared" si="18"/>
        <v>JEK 748</v>
      </c>
      <c r="B180" t="s">
        <v>13</v>
      </c>
      <c r="C180">
        <v>0.25</v>
      </c>
      <c r="D180">
        <v>0</v>
      </c>
      <c r="E180" s="3">
        <v>0.1</v>
      </c>
      <c r="F180">
        <v>0.01</v>
      </c>
      <c r="H180" s="4">
        <f>1/E180*1/F180*G180</f>
        <v>0</v>
      </c>
      <c r="I180" s="4">
        <f>AVERAGEIF(H180:H183, "&gt;0")</f>
        <v>2400000</v>
      </c>
      <c r="J180" s="5">
        <f t="shared" ref="J180:J215" si="24">$J$4</f>
        <v>44014</v>
      </c>
    </row>
    <row r="181" spans="1:10" x14ac:dyDescent="0.2">
      <c r="A181" s="6" t="str">
        <f t="shared" si="18"/>
        <v>JEK 748</v>
      </c>
      <c r="B181" t="str">
        <f>B$180</f>
        <v>NAT</v>
      </c>
      <c r="C181">
        <f t="shared" ref="C181:C223" si="25">$C$180</f>
        <v>0.25</v>
      </c>
      <c r="D181">
        <v>0</v>
      </c>
      <c r="E181" s="3">
        <v>0.01</v>
      </c>
      <c r="F181">
        <v>0.01</v>
      </c>
      <c r="H181" s="4">
        <f t="shared" ref="H181:H223" si="26">1/E181*1/F181*G181</f>
        <v>0</v>
      </c>
      <c r="I181" s="4"/>
      <c r="J181" s="5">
        <f>$J$4</f>
        <v>44014</v>
      </c>
    </row>
    <row r="182" spans="1:10" x14ac:dyDescent="0.2">
      <c r="A182" s="6" t="str">
        <f t="shared" si="18"/>
        <v>JEK 748</v>
      </c>
      <c r="B182" t="str">
        <f t="shared" ref="B182:B223" si="27">B$180</f>
        <v>NAT</v>
      </c>
      <c r="C182">
        <f t="shared" si="25"/>
        <v>0.25</v>
      </c>
      <c r="D182">
        <v>0</v>
      </c>
      <c r="E182" s="3">
        <v>1E-3</v>
      </c>
      <c r="F182">
        <v>0.01</v>
      </c>
      <c r="G182">
        <v>18</v>
      </c>
      <c r="H182" s="4">
        <f t="shared" si="26"/>
        <v>1800000</v>
      </c>
      <c r="I182" s="4"/>
      <c r="J182" s="5">
        <f t="shared" si="24"/>
        <v>44014</v>
      </c>
    </row>
    <row r="183" spans="1:10" ht="17" thickBot="1" x14ac:dyDescent="0.25">
      <c r="A183" s="7" t="str">
        <f t="shared" si="18"/>
        <v>JEK 748</v>
      </c>
      <c r="B183" s="12" t="str">
        <f t="shared" si="27"/>
        <v>NAT</v>
      </c>
      <c r="C183" s="8">
        <f t="shared" si="25"/>
        <v>0.25</v>
      </c>
      <c r="D183" s="8">
        <v>0</v>
      </c>
      <c r="E183" s="9">
        <v>1E-4</v>
      </c>
      <c r="F183" s="8">
        <v>0.01</v>
      </c>
      <c r="G183" s="8">
        <v>3</v>
      </c>
      <c r="H183" s="10">
        <f t="shared" si="26"/>
        <v>3000000</v>
      </c>
      <c r="I183" s="10"/>
      <c r="J183" s="11">
        <f t="shared" si="24"/>
        <v>44014</v>
      </c>
    </row>
    <row r="184" spans="1:10" x14ac:dyDescent="0.2">
      <c r="A184" s="6" t="str">
        <f t="shared" si="18"/>
        <v>JEK 748</v>
      </c>
      <c r="B184" t="str">
        <f t="shared" si="27"/>
        <v>NAT</v>
      </c>
      <c r="C184">
        <f t="shared" si="25"/>
        <v>0.25</v>
      </c>
      <c r="D184">
        <v>1</v>
      </c>
      <c r="E184" s="3">
        <v>1</v>
      </c>
      <c r="F184">
        <v>0.01</v>
      </c>
      <c r="H184" s="4">
        <f t="shared" si="26"/>
        <v>0</v>
      </c>
      <c r="I184" s="4">
        <f>AVERAGEIF(H184:H191, "&gt;0")</f>
        <v>4150000</v>
      </c>
      <c r="J184" s="5">
        <f t="shared" si="24"/>
        <v>44014</v>
      </c>
    </row>
    <row r="185" spans="1:10" x14ac:dyDescent="0.2">
      <c r="A185" s="6" t="str">
        <f t="shared" si="18"/>
        <v>JEK 748</v>
      </c>
      <c r="B185" t="str">
        <f t="shared" si="27"/>
        <v>NAT</v>
      </c>
      <c r="C185">
        <f t="shared" si="25"/>
        <v>0.25</v>
      </c>
      <c r="D185">
        <v>1</v>
      </c>
      <c r="E185" s="3">
        <v>0.1</v>
      </c>
      <c r="F185">
        <v>0.01</v>
      </c>
      <c r="H185" s="4">
        <f t="shared" si="26"/>
        <v>0</v>
      </c>
      <c r="I185" s="4"/>
      <c r="J185" s="5">
        <f t="shared" si="24"/>
        <v>44014</v>
      </c>
    </row>
    <row r="186" spans="1:10" x14ac:dyDescent="0.2">
      <c r="A186" s="6" t="str">
        <f t="shared" si="18"/>
        <v>JEK 748</v>
      </c>
      <c r="B186" t="str">
        <f t="shared" si="27"/>
        <v>NAT</v>
      </c>
      <c r="C186">
        <f t="shared" si="25"/>
        <v>0.25</v>
      </c>
      <c r="D186">
        <v>1</v>
      </c>
      <c r="E186" s="3">
        <v>0.01</v>
      </c>
      <c r="F186">
        <v>0.01</v>
      </c>
      <c r="H186" s="4">
        <f t="shared" si="26"/>
        <v>0</v>
      </c>
      <c r="I186" s="4"/>
      <c r="J186" s="5">
        <f t="shared" si="24"/>
        <v>44014</v>
      </c>
    </row>
    <row r="187" spans="1:10" x14ac:dyDescent="0.2">
      <c r="A187" s="6" t="str">
        <f t="shared" si="18"/>
        <v>JEK 748</v>
      </c>
      <c r="B187" t="str">
        <f t="shared" si="27"/>
        <v>NAT</v>
      </c>
      <c r="C187">
        <f t="shared" si="25"/>
        <v>0.25</v>
      </c>
      <c r="D187">
        <v>1</v>
      </c>
      <c r="E187" s="3">
        <v>1E-3</v>
      </c>
      <c r="F187">
        <v>0.01</v>
      </c>
      <c r="G187">
        <v>23</v>
      </c>
      <c r="H187" s="4">
        <f t="shared" si="26"/>
        <v>2300000</v>
      </c>
      <c r="I187" s="4"/>
      <c r="J187" s="5">
        <f t="shared" si="24"/>
        <v>44014</v>
      </c>
    </row>
    <row r="188" spans="1:10" x14ac:dyDescent="0.2">
      <c r="A188" s="6" t="str">
        <f t="shared" si="18"/>
        <v>JEK 748</v>
      </c>
      <c r="B188" t="str">
        <f t="shared" si="27"/>
        <v>NAT</v>
      </c>
      <c r="C188">
        <f t="shared" si="25"/>
        <v>0.25</v>
      </c>
      <c r="D188">
        <v>1</v>
      </c>
      <c r="E188" s="3">
        <v>1E-4</v>
      </c>
      <c r="F188">
        <v>0.01</v>
      </c>
      <c r="G188">
        <v>6</v>
      </c>
      <c r="H188" s="4">
        <f t="shared" si="26"/>
        <v>6000000</v>
      </c>
      <c r="I188" s="4"/>
      <c r="J188" s="5">
        <f t="shared" si="24"/>
        <v>44014</v>
      </c>
    </row>
    <row r="189" spans="1:10" x14ac:dyDescent="0.2">
      <c r="A189" s="6" t="str">
        <f t="shared" si="18"/>
        <v>JEK 748</v>
      </c>
      <c r="B189" t="str">
        <f t="shared" si="27"/>
        <v>NAT</v>
      </c>
      <c r="C189">
        <f t="shared" si="25"/>
        <v>0.25</v>
      </c>
      <c r="D189">
        <v>1</v>
      </c>
      <c r="E189" s="3">
        <v>1.0000000000000001E-5</v>
      </c>
      <c r="F189">
        <v>0.01</v>
      </c>
      <c r="H189" s="4">
        <f t="shared" si="26"/>
        <v>0</v>
      </c>
      <c r="I189" s="4"/>
      <c r="J189" s="5">
        <f t="shared" si="24"/>
        <v>44014</v>
      </c>
    </row>
    <row r="190" spans="1:10" x14ac:dyDescent="0.2">
      <c r="A190" s="6" t="str">
        <f t="shared" si="18"/>
        <v>JEK 748</v>
      </c>
      <c r="B190" t="str">
        <f t="shared" si="27"/>
        <v>NAT</v>
      </c>
      <c r="C190">
        <f t="shared" si="25"/>
        <v>0.25</v>
      </c>
      <c r="D190">
        <v>1</v>
      </c>
      <c r="E190" s="3">
        <v>9.9999999999999995E-7</v>
      </c>
      <c r="F190">
        <v>0.01</v>
      </c>
      <c r="H190" s="4">
        <f t="shared" si="26"/>
        <v>0</v>
      </c>
      <c r="I190" s="4"/>
      <c r="J190" s="5">
        <f t="shared" si="24"/>
        <v>44014</v>
      </c>
    </row>
    <row r="191" spans="1:10" ht="17" thickBot="1" x14ac:dyDescent="0.25">
      <c r="A191" s="7" t="str">
        <f t="shared" si="18"/>
        <v>JEK 748</v>
      </c>
      <c r="B191" s="12" t="str">
        <f t="shared" si="27"/>
        <v>NAT</v>
      </c>
      <c r="C191" s="8">
        <f t="shared" si="25"/>
        <v>0.25</v>
      </c>
      <c r="D191" s="8">
        <v>1</v>
      </c>
      <c r="E191" s="9">
        <v>9.9999999999999995E-8</v>
      </c>
      <c r="F191" s="8">
        <v>0.01</v>
      </c>
      <c r="G191" s="8"/>
      <c r="H191" s="10">
        <f t="shared" si="26"/>
        <v>0</v>
      </c>
      <c r="I191" s="10"/>
      <c r="J191" s="11">
        <f t="shared" si="24"/>
        <v>44014</v>
      </c>
    </row>
    <row r="192" spans="1:10" x14ac:dyDescent="0.2">
      <c r="A192" s="6" t="str">
        <f t="shared" si="18"/>
        <v>JEK 748</v>
      </c>
      <c r="B192" t="str">
        <f t="shared" si="27"/>
        <v>NAT</v>
      </c>
      <c r="C192">
        <f t="shared" si="25"/>
        <v>0.25</v>
      </c>
      <c r="D192">
        <v>2</v>
      </c>
      <c r="E192" s="3">
        <v>1</v>
      </c>
      <c r="F192">
        <v>0.01</v>
      </c>
      <c r="H192" s="4">
        <f t="shared" si="26"/>
        <v>0</v>
      </c>
      <c r="I192" s="4">
        <f>AVERAGEIF(H192:H199, "&gt;0")</f>
        <v>25499999.999999996</v>
      </c>
      <c r="J192" s="5">
        <f t="shared" si="24"/>
        <v>44014</v>
      </c>
    </row>
    <row r="193" spans="1:10" x14ac:dyDescent="0.2">
      <c r="A193" s="6" t="str">
        <f t="shared" si="18"/>
        <v>JEK 748</v>
      </c>
      <c r="B193" t="str">
        <f t="shared" si="27"/>
        <v>NAT</v>
      </c>
      <c r="C193">
        <f t="shared" si="25"/>
        <v>0.25</v>
      </c>
      <c r="D193">
        <v>2</v>
      </c>
      <c r="E193" s="3">
        <v>0.1</v>
      </c>
      <c r="F193">
        <v>0.01</v>
      </c>
      <c r="H193" s="4">
        <f t="shared" si="26"/>
        <v>0</v>
      </c>
      <c r="I193" s="4"/>
      <c r="J193" s="5">
        <f t="shared" si="24"/>
        <v>44014</v>
      </c>
    </row>
    <row r="194" spans="1:10" x14ac:dyDescent="0.2">
      <c r="A194" s="6" t="str">
        <f t="shared" si="18"/>
        <v>JEK 748</v>
      </c>
      <c r="B194" t="str">
        <f t="shared" si="27"/>
        <v>NAT</v>
      </c>
      <c r="C194">
        <f t="shared" si="25"/>
        <v>0.25</v>
      </c>
      <c r="D194">
        <v>2</v>
      </c>
      <c r="E194" s="3">
        <v>0.01</v>
      </c>
      <c r="F194">
        <v>0.01</v>
      </c>
      <c r="H194" s="4">
        <f t="shared" si="26"/>
        <v>0</v>
      </c>
      <c r="I194" s="4"/>
      <c r="J194" s="5">
        <f t="shared" si="24"/>
        <v>44014</v>
      </c>
    </row>
    <row r="195" spans="1:10" x14ac:dyDescent="0.2">
      <c r="A195" s="6" t="str">
        <f t="shared" si="18"/>
        <v>JEK 748</v>
      </c>
      <c r="B195" t="str">
        <f t="shared" si="27"/>
        <v>NAT</v>
      </c>
      <c r="C195">
        <f t="shared" si="25"/>
        <v>0.25</v>
      </c>
      <c r="D195">
        <v>2</v>
      </c>
      <c r="E195" s="3">
        <v>1E-3</v>
      </c>
      <c r="F195">
        <v>0.01</v>
      </c>
      <c r="H195" s="4">
        <f t="shared" si="26"/>
        <v>0</v>
      </c>
      <c r="I195" s="4"/>
      <c r="J195" s="5">
        <f t="shared" si="24"/>
        <v>44014</v>
      </c>
    </row>
    <row r="196" spans="1:10" x14ac:dyDescent="0.2">
      <c r="A196" s="6" t="str">
        <f t="shared" si="18"/>
        <v>JEK 748</v>
      </c>
      <c r="B196" t="str">
        <f t="shared" si="27"/>
        <v>NAT</v>
      </c>
      <c r="C196">
        <f t="shared" si="25"/>
        <v>0.25</v>
      </c>
      <c r="D196">
        <v>2</v>
      </c>
      <c r="E196" s="3">
        <v>1E-4</v>
      </c>
      <c r="F196">
        <v>0.01</v>
      </c>
      <c r="G196">
        <v>21</v>
      </c>
      <c r="H196" s="4">
        <f t="shared" si="26"/>
        <v>21000000</v>
      </c>
      <c r="I196" s="4"/>
      <c r="J196" s="5">
        <f t="shared" si="24"/>
        <v>44014</v>
      </c>
    </row>
    <row r="197" spans="1:10" x14ac:dyDescent="0.2">
      <c r="A197" s="6" t="str">
        <f t="shared" si="18"/>
        <v>JEK 748</v>
      </c>
      <c r="B197" t="str">
        <f t="shared" si="27"/>
        <v>NAT</v>
      </c>
      <c r="C197">
        <f t="shared" si="25"/>
        <v>0.25</v>
      </c>
      <c r="D197">
        <v>2</v>
      </c>
      <c r="E197" s="3">
        <v>1.0000000000000001E-5</v>
      </c>
      <c r="F197">
        <v>0.01</v>
      </c>
      <c r="G197">
        <v>3</v>
      </c>
      <c r="H197" s="4">
        <f t="shared" si="26"/>
        <v>29999999.999999993</v>
      </c>
      <c r="I197" s="4"/>
      <c r="J197" s="5">
        <f t="shared" si="24"/>
        <v>44014</v>
      </c>
    </row>
    <row r="198" spans="1:10" x14ac:dyDescent="0.2">
      <c r="A198" s="6" t="str">
        <f t="shared" ref="A198:A261" si="28">$A$4</f>
        <v>JEK 748</v>
      </c>
      <c r="B198" t="str">
        <f t="shared" si="27"/>
        <v>NAT</v>
      </c>
      <c r="C198">
        <f t="shared" si="25"/>
        <v>0.25</v>
      </c>
      <c r="D198">
        <v>2</v>
      </c>
      <c r="E198" s="3">
        <v>9.9999999999999995E-7</v>
      </c>
      <c r="F198">
        <v>0.01</v>
      </c>
      <c r="H198" s="4">
        <f t="shared" si="26"/>
        <v>0</v>
      </c>
      <c r="I198" s="4"/>
      <c r="J198" s="5">
        <f t="shared" si="24"/>
        <v>44014</v>
      </c>
    </row>
    <row r="199" spans="1:10" ht="17" thickBot="1" x14ac:dyDescent="0.25">
      <c r="A199" s="7" t="str">
        <f t="shared" si="28"/>
        <v>JEK 748</v>
      </c>
      <c r="B199" s="12" t="str">
        <f t="shared" si="27"/>
        <v>NAT</v>
      </c>
      <c r="C199" s="8">
        <f t="shared" si="25"/>
        <v>0.25</v>
      </c>
      <c r="D199" s="8">
        <v>2</v>
      </c>
      <c r="E199" s="9">
        <v>9.9999999999999995E-8</v>
      </c>
      <c r="F199" s="8">
        <v>0.01</v>
      </c>
      <c r="G199" s="8"/>
      <c r="H199" s="10">
        <f t="shared" si="26"/>
        <v>0</v>
      </c>
      <c r="I199" s="10"/>
      <c r="J199" s="11">
        <f t="shared" si="24"/>
        <v>44014</v>
      </c>
    </row>
    <row r="200" spans="1:10" x14ac:dyDescent="0.2">
      <c r="A200" s="6" t="str">
        <f t="shared" si="28"/>
        <v>JEK 748</v>
      </c>
      <c r="B200" t="str">
        <f t="shared" si="27"/>
        <v>NAT</v>
      </c>
      <c r="C200">
        <f t="shared" si="25"/>
        <v>0.25</v>
      </c>
      <c r="D200">
        <v>4</v>
      </c>
      <c r="E200" s="3">
        <v>1</v>
      </c>
      <c r="F200">
        <v>0.01</v>
      </c>
      <c r="H200" s="4">
        <f t="shared" si="26"/>
        <v>0</v>
      </c>
      <c r="I200" s="4">
        <f>AVERAGEIF(H200:H207, "&gt;0")</f>
        <v>169999999.99999997</v>
      </c>
      <c r="J200" s="5">
        <f t="shared" si="24"/>
        <v>44014</v>
      </c>
    </row>
    <row r="201" spans="1:10" x14ac:dyDescent="0.2">
      <c r="A201" s="6" t="str">
        <f t="shared" si="28"/>
        <v>JEK 748</v>
      </c>
      <c r="B201" t="str">
        <f t="shared" si="27"/>
        <v>NAT</v>
      </c>
      <c r="C201">
        <f t="shared" si="25"/>
        <v>0.25</v>
      </c>
      <c r="D201">
        <v>4</v>
      </c>
      <c r="E201" s="3">
        <v>0.1</v>
      </c>
      <c r="F201">
        <v>0.01</v>
      </c>
      <c r="H201" s="4">
        <f t="shared" si="26"/>
        <v>0</v>
      </c>
      <c r="I201" s="4"/>
      <c r="J201" s="5">
        <f t="shared" si="24"/>
        <v>44014</v>
      </c>
    </row>
    <row r="202" spans="1:10" x14ac:dyDescent="0.2">
      <c r="A202" s="6" t="str">
        <f t="shared" si="28"/>
        <v>JEK 748</v>
      </c>
      <c r="B202" t="str">
        <f t="shared" si="27"/>
        <v>NAT</v>
      </c>
      <c r="C202">
        <f t="shared" si="25"/>
        <v>0.25</v>
      </c>
      <c r="D202">
        <v>4</v>
      </c>
      <c r="E202" s="3">
        <v>0.01</v>
      </c>
      <c r="F202">
        <v>0.01</v>
      </c>
      <c r="H202" s="4">
        <f t="shared" si="26"/>
        <v>0</v>
      </c>
      <c r="I202" s="4"/>
      <c r="J202" s="5">
        <f t="shared" si="24"/>
        <v>44014</v>
      </c>
    </row>
    <row r="203" spans="1:10" x14ac:dyDescent="0.2">
      <c r="A203" s="6" t="str">
        <f t="shared" si="28"/>
        <v>JEK 748</v>
      </c>
      <c r="B203" t="str">
        <f t="shared" si="27"/>
        <v>NAT</v>
      </c>
      <c r="C203">
        <f t="shared" si="25"/>
        <v>0.25</v>
      </c>
      <c r="D203">
        <v>4</v>
      </c>
      <c r="E203" s="3">
        <v>1E-3</v>
      </c>
      <c r="F203">
        <v>0.01</v>
      </c>
      <c r="H203" s="4">
        <f t="shared" si="26"/>
        <v>0</v>
      </c>
      <c r="I203" s="4"/>
      <c r="J203" s="5">
        <f t="shared" si="24"/>
        <v>44014</v>
      </c>
    </row>
    <row r="204" spans="1:10" x14ac:dyDescent="0.2">
      <c r="A204" s="6" t="str">
        <f t="shared" si="28"/>
        <v>JEK 748</v>
      </c>
      <c r="B204" t="str">
        <f t="shared" si="27"/>
        <v>NAT</v>
      </c>
      <c r="C204">
        <f t="shared" si="25"/>
        <v>0.25</v>
      </c>
      <c r="D204">
        <v>4</v>
      </c>
      <c r="E204" s="3">
        <v>1E-4</v>
      </c>
      <c r="F204">
        <v>0.01</v>
      </c>
      <c r="H204" s="4">
        <f t="shared" si="26"/>
        <v>0</v>
      </c>
      <c r="I204" s="4"/>
      <c r="J204" s="5">
        <f t="shared" si="24"/>
        <v>44014</v>
      </c>
    </row>
    <row r="205" spans="1:10" x14ac:dyDescent="0.2">
      <c r="A205" s="6" t="str">
        <f t="shared" si="28"/>
        <v>JEK 748</v>
      </c>
      <c r="B205" t="str">
        <f t="shared" si="27"/>
        <v>NAT</v>
      </c>
      <c r="C205">
        <f t="shared" si="25"/>
        <v>0.25</v>
      </c>
      <c r="D205">
        <v>4</v>
      </c>
      <c r="E205" s="3">
        <v>1.0000000000000001E-5</v>
      </c>
      <c r="F205">
        <v>0.01</v>
      </c>
      <c r="G205">
        <v>17</v>
      </c>
      <c r="H205" s="4">
        <f t="shared" si="26"/>
        <v>169999999.99999997</v>
      </c>
      <c r="I205" s="4"/>
      <c r="J205" s="5">
        <f t="shared" si="24"/>
        <v>44014</v>
      </c>
    </row>
    <row r="206" spans="1:10" x14ac:dyDescent="0.2">
      <c r="A206" s="6" t="str">
        <f t="shared" si="28"/>
        <v>JEK 748</v>
      </c>
      <c r="B206" t="str">
        <f t="shared" si="27"/>
        <v>NAT</v>
      </c>
      <c r="C206">
        <f t="shared" si="25"/>
        <v>0.25</v>
      </c>
      <c r="D206">
        <v>4</v>
      </c>
      <c r="E206" s="3">
        <v>9.9999999999999995E-7</v>
      </c>
      <c r="F206">
        <v>0.01</v>
      </c>
      <c r="H206" s="4">
        <f t="shared" si="26"/>
        <v>0</v>
      </c>
      <c r="I206" s="4"/>
      <c r="J206" s="5">
        <f t="shared" si="24"/>
        <v>44014</v>
      </c>
    </row>
    <row r="207" spans="1:10" ht="17" thickBot="1" x14ac:dyDescent="0.25">
      <c r="A207" s="7" t="str">
        <f t="shared" si="28"/>
        <v>JEK 748</v>
      </c>
      <c r="B207" s="12" t="str">
        <f t="shared" si="27"/>
        <v>NAT</v>
      </c>
      <c r="C207" s="8">
        <f t="shared" si="25"/>
        <v>0.25</v>
      </c>
      <c r="D207" s="8">
        <v>4</v>
      </c>
      <c r="E207" s="9">
        <v>9.9999999999999995E-8</v>
      </c>
      <c r="F207" s="8">
        <v>0.01</v>
      </c>
      <c r="G207" s="8"/>
      <c r="H207" s="10">
        <f t="shared" si="26"/>
        <v>0</v>
      </c>
      <c r="I207" s="10"/>
      <c r="J207" s="11">
        <f t="shared" si="24"/>
        <v>44014</v>
      </c>
    </row>
    <row r="208" spans="1:10" x14ac:dyDescent="0.2">
      <c r="A208" s="6" t="str">
        <f t="shared" si="28"/>
        <v>JEK 748</v>
      </c>
      <c r="B208" t="str">
        <f t="shared" si="27"/>
        <v>NAT</v>
      </c>
      <c r="C208">
        <f t="shared" si="25"/>
        <v>0.25</v>
      </c>
      <c r="D208">
        <v>6</v>
      </c>
      <c r="E208" s="3">
        <v>1</v>
      </c>
      <c r="F208">
        <v>0.01</v>
      </c>
      <c r="H208" s="4">
        <f t="shared" si="26"/>
        <v>0</v>
      </c>
      <c r="I208" s="4">
        <f>AVERAGEIF(H208:H215, "&gt;0")</f>
        <v>299999999.99999994</v>
      </c>
      <c r="J208" s="5">
        <f t="shared" si="24"/>
        <v>44014</v>
      </c>
    </row>
    <row r="209" spans="1:10" x14ac:dyDescent="0.2">
      <c r="A209" s="6" t="str">
        <f t="shared" si="28"/>
        <v>JEK 748</v>
      </c>
      <c r="B209" t="str">
        <f t="shared" si="27"/>
        <v>NAT</v>
      </c>
      <c r="C209">
        <f t="shared" si="25"/>
        <v>0.25</v>
      </c>
      <c r="D209">
        <v>6</v>
      </c>
      <c r="E209" s="3">
        <v>0.1</v>
      </c>
      <c r="F209">
        <v>0.01</v>
      </c>
      <c r="H209" s="4">
        <f t="shared" si="26"/>
        <v>0</v>
      </c>
      <c r="I209" s="4"/>
      <c r="J209" s="5">
        <f t="shared" si="24"/>
        <v>44014</v>
      </c>
    </row>
    <row r="210" spans="1:10" x14ac:dyDescent="0.2">
      <c r="A210" s="6" t="str">
        <f t="shared" si="28"/>
        <v>JEK 748</v>
      </c>
      <c r="B210" t="str">
        <f t="shared" si="27"/>
        <v>NAT</v>
      </c>
      <c r="C210">
        <f t="shared" si="25"/>
        <v>0.25</v>
      </c>
      <c r="D210">
        <v>6</v>
      </c>
      <c r="E210" s="3">
        <v>0.01</v>
      </c>
      <c r="F210">
        <v>0.01</v>
      </c>
      <c r="H210" s="4">
        <f t="shared" si="26"/>
        <v>0</v>
      </c>
      <c r="I210" s="4"/>
      <c r="J210" s="5">
        <f t="shared" si="24"/>
        <v>44014</v>
      </c>
    </row>
    <row r="211" spans="1:10" x14ac:dyDescent="0.2">
      <c r="A211" s="6" t="str">
        <f t="shared" si="28"/>
        <v>JEK 748</v>
      </c>
      <c r="B211" t="str">
        <f t="shared" si="27"/>
        <v>NAT</v>
      </c>
      <c r="C211">
        <f t="shared" si="25"/>
        <v>0.25</v>
      </c>
      <c r="D211">
        <v>6</v>
      </c>
      <c r="E211" s="3">
        <v>1E-3</v>
      </c>
      <c r="F211">
        <v>0.01</v>
      </c>
      <c r="H211" s="4">
        <f t="shared" si="26"/>
        <v>0</v>
      </c>
      <c r="I211" s="4"/>
      <c r="J211" s="5">
        <f t="shared" si="24"/>
        <v>44014</v>
      </c>
    </row>
    <row r="212" spans="1:10" x14ac:dyDescent="0.2">
      <c r="A212" s="6" t="str">
        <f t="shared" si="28"/>
        <v>JEK 748</v>
      </c>
      <c r="B212" t="str">
        <f t="shared" si="27"/>
        <v>NAT</v>
      </c>
      <c r="C212">
        <f t="shared" si="25"/>
        <v>0.25</v>
      </c>
      <c r="D212">
        <v>6</v>
      </c>
      <c r="E212" s="3">
        <v>1E-4</v>
      </c>
      <c r="F212">
        <v>0.01</v>
      </c>
      <c r="H212" s="4">
        <f t="shared" si="26"/>
        <v>0</v>
      </c>
      <c r="I212" s="4"/>
      <c r="J212" s="5">
        <f t="shared" si="24"/>
        <v>44014</v>
      </c>
    </row>
    <row r="213" spans="1:10" x14ac:dyDescent="0.2">
      <c r="A213" s="6" t="str">
        <f t="shared" si="28"/>
        <v>JEK 748</v>
      </c>
      <c r="B213" t="str">
        <f t="shared" si="27"/>
        <v>NAT</v>
      </c>
      <c r="C213">
        <f t="shared" si="25"/>
        <v>0.25</v>
      </c>
      <c r="D213">
        <v>6</v>
      </c>
      <c r="E213" s="3">
        <v>1.0000000000000001E-5</v>
      </c>
      <c r="F213">
        <v>0.01</v>
      </c>
      <c r="G213">
        <v>30</v>
      </c>
      <c r="H213" s="4">
        <f t="shared" si="26"/>
        <v>299999999.99999994</v>
      </c>
      <c r="I213" s="4"/>
      <c r="J213" s="5">
        <f t="shared" si="24"/>
        <v>44014</v>
      </c>
    </row>
    <row r="214" spans="1:10" x14ac:dyDescent="0.2">
      <c r="A214" s="6" t="str">
        <f t="shared" si="28"/>
        <v>JEK 748</v>
      </c>
      <c r="B214" t="str">
        <f t="shared" si="27"/>
        <v>NAT</v>
      </c>
      <c r="C214">
        <f t="shared" si="25"/>
        <v>0.25</v>
      </c>
      <c r="D214">
        <v>6</v>
      </c>
      <c r="E214" s="3">
        <v>9.9999999999999995E-7</v>
      </c>
      <c r="F214">
        <v>0.01</v>
      </c>
      <c r="H214" s="4">
        <f t="shared" si="26"/>
        <v>0</v>
      </c>
      <c r="I214" s="4"/>
      <c r="J214" s="5">
        <f t="shared" si="24"/>
        <v>44014</v>
      </c>
    </row>
    <row r="215" spans="1:10" ht="17" thickBot="1" x14ac:dyDescent="0.25">
      <c r="A215" s="7" t="str">
        <f t="shared" si="28"/>
        <v>JEK 748</v>
      </c>
      <c r="B215" s="12" t="str">
        <f t="shared" si="27"/>
        <v>NAT</v>
      </c>
      <c r="C215" s="8">
        <f t="shared" si="25"/>
        <v>0.25</v>
      </c>
      <c r="D215" s="8">
        <v>6</v>
      </c>
      <c r="E215" s="9">
        <v>9.9999999999999995E-8</v>
      </c>
      <c r="F215" s="8">
        <v>0.01</v>
      </c>
      <c r="G215" s="8"/>
      <c r="H215" s="10">
        <f t="shared" si="26"/>
        <v>0</v>
      </c>
      <c r="I215" s="10"/>
      <c r="J215" s="11">
        <f t="shared" si="24"/>
        <v>44014</v>
      </c>
    </row>
    <row r="216" spans="1:10" x14ac:dyDescent="0.2">
      <c r="A216" s="6" t="str">
        <f t="shared" si="28"/>
        <v>JEK 748</v>
      </c>
      <c r="B216" t="str">
        <f t="shared" si="27"/>
        <v>NAT</v>
      </c>
      <c r="C216">
        <f t="shared" si="25"/>
        <v>0.25</v>
      </c>
      <c r="D216">
        <v>24</v>
      </c>
      <c r="E216" s="3">
        <v>1</v>
      </c>
      <c r="F216">
        <v>0.01</v>
      </c>
      <c r="H216" s="4">
        <f t="shared" si="26"/>
        <v>0</v>
      </c>
      <c r="I216" s="4">
        <f>AVERAGEIF(H216:H223, "&gt;0")</f>
        <v>340000000</v>
      </c>
      <c r="J216" s="5">
        <f>$J$4+1</f>
        <v>44015</v>
      </c>
    </row>
    <row r="217" spans="1:10" x14ac:dyDescent="0.2">
      <c r="A217" s="6" t="str">
        <f t="shared" si="28"/>
        <v>JEK 748</v>
      </c>
      <c r="B217" t="str">
        <f t="shared" si="27"/>
        <v>NAT</v>
      </c>
      <c r="C217">
        <f t="shared" si="25"/>
        <v>0.25</v>
      </c>
      <c r="D217">
        <v>24</v>
      </c>
      <c r="E217" s="3">
        <v>0.1</v>
      </c>
      <c r="F217">
        <v>0.01</v>
      </c>
      <c r="H217" s="4">
        <f t="shared" si="26"/>
        <v>0</v>
      </c>
      <c r="I217" s="4"/>
      <c r="J217" s="5">
        <f t="shared" ref="J217:J223" si="29">$J$4+1</f>
        <v>44015</v>
      </c>
    </row>
    <row r="218" spans="1:10" x14ac:dyDescent="0.2">
      <c r="A218" s="6" t="str">
        <f t="shared" si="28"/>
        <v>JEK 748</v>
      </c>
      <c r="B218" t="str">
        <f t="shared" si="27"/>
        <v>NAT</v>
      </c>
      <c r="C218">
        <f t="shared" si="25"/>
        <v>0.25</v>
      </c>
      <c r="D218">
        <v>24</v>
      </c>
      <c r="E218" s="3">
        <v>0.01</v>
      </c>
      <c r="F218">
        <v>0.01</v>
      </c>
      <c r="H218" s="4">
        <f t="shared" si="26"/>
        <v>0</v>
      </c>
      <c r="I218" s="4"/>
      <c r="J218" s="5">
        <f t="shared" si="29"/>
        <v>44015</v>
      </c>
    </row>
    <row r="219" spans="1:10" x14ac:dyDescent="0.2">
      <c r="A219" s="6" t="str">
        <f t="shared" si="28"/>
        <v>JEK 748</v>
      </c>
      <c r="B219" t="str">
        <f t="shared" si="27"/>
        <v>NAT</v>
      </c>
      <c r="C219">
        <f t="shared" si="25"/>
        <v>0.25</v>
      </c>
      <c r="D219">
        <v>24</v>
      </c>
      <c r="E219" s="3">
        <v>1E-3</v>
      </c>
      <c r="F219">
        <v>0.01</v>
      </c>
      <c r="H219" s="4">
        <f t="shared" si="26"/>
        <v>0</v>
      </c>
      <c r="I219" s="4"/>
      <c r="J219" s="5">
        <f t="shared" si="29"/>
        <v>44015</v>
      </c>
    </row>
    <row r="220" spans="1:10" x14ac:dyDescent="0.2">
      <c r="A220" s="6" t="str">
        <f t="shared" si="28"/>
        <v>JEK 748</v>
      </c>
      <c r="B220" t="str">
        <f t="shared" si="27"/>
        <v>NAT</v>
      </c>
      <c r="C220">
        <f t="shared" si="25"/>
        <v>0.25</v>
      </c>
      <c r="D220">
        <v>24</v>
      </c>
      <c r="E220" s="3">
        <v>1E-4</v>
      </c>
      <c r="F220">
        <v>0.01</v>
      </c>
      <c r="H220" s="4">
        <f t="shared" si="26"/>
        <v>0</v>
      </c>
      <c r="I220" s="4"/>
      <c r="J220" s="5">
        <f t="shared" si="29"/>
        <v>44015</v>
      </c>
    </row>
    <row r="221" spans="1:10" x14ac:dyDescent="0.2">
      <c r="A221" s="6" t="str">
        <f t="shared" si="28"/>
        <v>JEK 748</v>
      </c>
      <c r="B221" t="str">
        <f t="shared" si="27"/>
        <v>NAT</v>
      </c>
      <c r="C221">
        <f t="shared" si="25"/>
        <v>0.25</v>
      </c>
      <c r="D221">
        <v>24</v>
      </c>
      <c r="E221" s="3">
        <v>1.0000000000000001E-5</v>
      </c>
      <c r="F221">
        <v>0.01</v>
      </c>
      <c r="G221">
        <v>28</v>
      </c>
      <c r="H221" s="4">
        <f t="shared" si="26"/>
        <v>279999999.99999994</v>
      </c>
      <c r="I221" s="4"/>
      <c r="J221" s="5">
        <f t="shared" si="29"/>
        <v>44015</v>
      </c>
    </row>
    <row r="222" spans="1:10" x14ac:dyDescent="0.2">
      <c r="A222" s="6" t="str">
        <f t="shared" si="28"/>
        <v>JEK 748</v>
      </c>
      <c r="B222" t="str">
        <f t="shared" si="27"/>
        <v>NAT</v>
      </c>
      <c r="C222">
        <f t="shared" si="25"/>
        <v>0.25</v>
      </c>
      <c r="D222">
        <v>24</v>
      </c>
      <c r="E222" s="3">
        <v>9.9999999999999995E-7</v>
      </c>
      <c r="F222">
        <v>0.01</v>
      </c>
      <c r="G222">
        <v>4</v>
      </c>
      <c r="H222" s="4">
        <f t="shared" si="26"/>
        <v>400000000</v>
      </c>
      <c r="I222" s="4"/>
      <c r="J222" s="5">
        <f t="shared" si="29"/>
        <v>44015</v>
      </c>
    </row>
    <row r="223" spans="1:10" ht="17" thickBot="1" x14ac:dyDescent="0.25">
      <c r="A223" s="7" t="str">
        <f t="shared" si="28"/>
        <v>JEK 748</v>
      </c>
      <c r="B223" s="12" t="str">
        <f t="shared" si="27"/>
        <v>NAT</v>
      </c>
      <c r="C223" s="8">
        <f t="shared" si="25"/>
        <v>0.25</v>
      </c>
      <c r="D223" s="8">
        <v>24</v>
      </c>
      <c r="E223" s="9">
        <v>9.9999999999999995E-8</v>
      </c>
      <c r="F223" s="8">
        <v>0.01</v>
      </c>
      <c r="G223" s="8"/>
      <c r="H223" s="10">
        <f t="shared" si="26"/>
        <v>0</v>
      </c>
      <c r="I223" s="10"/>
      <c r="J223" s="11">
        <f t="shared" si="29"/>
        <v>44015</v>
      </c>
    </row>
    <row r="224" spans="1:10" x14ac:dyDescent="0.2">
      <c r="A224" s="6" t="str">
        <f t="shared" si="28"/>
        <v>JEK 748</v>
      </c>
      <c r="B224" t="s">
        <v>13</v>
      </c>
      <c r="C224">
        <v>0.125</v>
      </c>
      <c r="D224">
        <v>0</v>
      </c>
      <c r="E224" s="3">
        <v>0.1</v>
      </c>
      <c r="F224">
        <v>0.01</v>
      </c>
      <c r="H224" s="4">
        <f>1/E224*1/F224*G224</f>
        <v>0</v>
      </c>
      <c r="I224" s="4">
        <f>AVERAGEIF(H224:H227, "&gt;0")</f>
        <v>2100000</v>
      </c>
      <c r="J224" s="5">
        <f t="shared" ref="J224:J259" si="30">$J$4</f>
        <v>44014</v>
      </c>
    </row>
    <row r="225" spans="1:10" x14ac:dyDescent="0.2">
      <c r="A225" s="6" t="str">
        <f t="shared" si="28"/>
        <v>JEK 748</v>
      </c>
      <c r="B225" t="str">
        <f>B$48</f>
        <v>NAT</v>
      </c>
      <c r="C225">
        <f>C224</f>
        <v>0.125</v>
      </c>
      <c r="D225">
        <v>0</v>
      </c>
      <c r="E225" s="3">
        <v>0.01</v>
      </c>
      <c r="F225">
        <v>0.01</v>
      </c>
      <c r="H225" s="4">
        <f t="shared" ref="H225:H267" si="31">1/E225*1/F225*G225</f>
        <v>0</v>
      </c>
      <c r="I225" s="4"/>
      <c r="J225" s="5">
        <f>$J$4</f>
        <v>44014</v>
      </c>
    </row>
    <row r="226" spans="1:10" x14ac:dyDescent="0.2">
      <c r="A226" s="6" t="str">
        <f t="shared" si="28"/>
        <v>JEK 748</v>
      </c>
      <c r="B226" t="str">
        <f t="shared" ref="B226:B267" si="32">B$48</f>
        <v>NAT</v>
      </c>
      <c r="C226">
        <f t="shared" ref="C226:C267" si="33">C225</f>
        <v>0.125</v>
      </c>
      <c r="D226">
        <v>0</v>
      </c>
      <c r="E226" s="3">
        <v>1E-3</v>
      </c>
      <c r="F226">
        <v>0.01</v>
      </c>
      <c r="G226">
        <v>21</v>
      </c>
      <c r="H226" s="4">
        <f t="shared" si="31"/>
        <v>2100000</v>
      </c>
      <c r="I226" s="4"/>
      <c r="J226" s="5">
        <f t="shared" si="30"/>
        <v>44014</v>
      </c>
    </row>
    <row r="227" spans="1:10" ht="17" thickBot="1" x14ac:dyDescent="0.25">
      <c r="A227" s="7" t="str">
        <f t="shared" si="28"/>
        <v>JEK 748</v>
      </c>
      <c r="B227" s="8" t="str">
        <f t="shared" si="32"/>
        <v>NAT</v>
      </c>
      <c r="C227" s="8">
        <f t="shared" si="33"/>
        <v>0.125</v>
      </c>
      <c r="D227" s="8">
        <v>0</v>
      </c>
      <c r="E227" s="9">
        <v>1E-4</v>
      </c>
      <c r="F227" s="8">
        <v>0.01</v>
      </c>
      <c r="G227" s="8"/>
      <c r="H227" s="10">
        <f t="shared" si="31"/>
        <v>0</v>
      </c>
      <c r="I227" s="10"/>
      <c r="J227" s="11">
        <f t="shared" si="30"/>
        <v>44014</v>
      </c>
    </row>
    <row r="228" spans="1:10" x14ac:dyDescent="0.2">
      <c r="A228" s="6" t="str">
        <f t="shared" si="28"/>
        <v>JEK 748</v>
      </c>
      <c r="B228" t="str">
        <f t="shared" si="32"/>
        <v>NAT</v>
      </c>
      <c r="C228">
        <f t="shared" si="33"/>
        <v>0.125</v>
      </c>
      <c r="D228">
        <v>1</v>
      </c>
      <c r="E228" s="3">
        <v>1</v>
      </c>
      <c r="F228">
        <v>0.01</v>
      </c>
      <c r="H228" s="4">
        <f t="shared" si="31"/>
        <v>0</v>
      </c>
      <c r="I228" s="4">
        <f>AVERAGEIF(H228:H235, "&gt;0")</f>
        <v>6000000</v>
      </c>
      <c r="J228" s="5">
        <f t="shared" si="30"/>
        <v>44014</v>
      </c>
    </row>
    <row r="229" spans="1:10" x14ac:dyDescent="0.2">
      <c r="A229" s="6" t="str">
        <f t="shared" si="28"/>
        <v>JEK 748</v>
      </c>
      <c r="B229" t="str">
        <f t="shared" si="32"/>
        <v>NAT</v>
      </c>
      <c r="C229">
        <f t="shared" si="33"/>
        <v>0.125</v>
      </c>
      <c r="D229">
        <v>1</v>
      </c>
      <c r="E229" s="3">
        <v>0.1</v>
      </c>
      <c r="F229">
        <v>0.01</v>
      </c>
      <c r="H229" s="4">
        <f t="shared" si="31"/>
        <v>0</v>
      </c>
      <c r="I229" s="4"/>
      <c r="J229" s="5">
        <f t="shared" si="30"/>
        <v>44014</v>
      </c>
    </row>
    <row r="230" spans="1:10" x14ac:dyDescent="0.2">
      <c r="A230" s="6" t="str">
        <f t="shared" si="28"/>
        <v>JEK 748</v>
      </c>
      <c r="B230" t="str">
        <f t="shared" si="32"/>
        <v>NAT</v>
      </c>
      <c r="C230">
        <f t="shared" si="33"/>
        <v>0.125</v>
      </c>
      <c r="D230">
        <v>1</v>
      </c>
      <c r="E230" s="3">
        <v>0.01</v>
      </c>
      <c r="F230">
        <v>0.01</v>
      </c>
      <c r="H230" s="4">
        <f t="shared" si="31"/>
        <v>0</v>
      </c>
      <c r="I230" s="4"/>
      <c r="J230" s="5">
        <f t="shared" si="30"/>
        <v>44014</v>
      </c>
    </row>
    <row r="231" spans="1:10" x14ac:dyDescent="0.2">
      <c r="A231" s="6" t="str">
        <f t="shared" si="28"/>
        <v>JEK 748</v>
      </c>
      <c r="B231" t="str">
        <f t="shared" si="32"/>
        <v>NAT</v>
      </c>
      <c r="C231">
        <f t="shared" si="33"/>
        <v>0.125</v>
      </c>
      <c r="D231">
        <v>1</v>
      </c>
      <c r="E231" s="3">
        <v>1E-3</v>
      </c>
      <c r="F231">
        <v>0.01</v>
      </c>
      <c r="H231" s="4">
        <f t="shared" si="31"/>
        <v>0</v>
      </c>
      <c r="I231" s="4"/>
      <c r="J231" s="5">
        <f t="shared" si="30"/>
        <v>44014</v>
      </c>
    </row>
    <row r="232" spans="1:10" x14ac:dyDescent="0.2">
      <c r="A232" s="6" t="str">
        <f t="shared" si="28"/>
        <v>JEK 748</v>
      </c>
      <c r="B232" t="str">
        <f t="shared" si="32"/>
        <v>NAT</v>
      </c>
      <c r="C232">
        <f t="shared" si="33"/>
        <v>0.125</v>
      </c>
      <c r="D232">
        <v>1</v>
      </c>
      <c r="E232" s="3">
        <v>1E-4</v>
      </c>
      <c r="F232">
        <v>0.01</v>
      </c>
      <c r="G232">
        <v>6</v>
      </c>
      <c r="H232" s="4">
        <f t="shared" si="31"/>
        <v>6000000</v>
      </c>
      <c r="I232" s="4"/>
      <c r="J232" s="5">
        <f t="shared" si="30"/>
        <v>44014</v>
      </c>
    </row>
    <row r="233" spans="1:10" x14ac:dyDescent="0.2">
      <c r="A233" s="6" t="str">
        <f t="shared" si="28"/>
        <v>JEK 748</v>
      </c>
      <c r="B233" t="str">
        <f t="shared" si="32"/>
        <v>NAT</v>
      </c>
      <c r="C233">
        <f t="shared" si="33"/>
        <v>0.125</v>
      </c>
      <c r="D233">
        <v>1</v>
      </c>
      <c r="E233" s="3">
        <v>1.0000000000000001E-5</v>
      </c>
      <c r="F233">
        <v>0.01</v>
      </c>
      <c r="H233" s="4">
        <f t="shared" si="31"/>
        <v>0</v>
      </c>
      <c r="I233" s="4"/>
      <c r="J233" s="5">
        <f t="shared" si="30"/>
        <v>44014</v>
      </c>
    </row>
    <row r="234" spans="1:10" x14ac:dyDescent="0.2">
      <c r="A234" s="6" t="str">
        <f t="shared" si="28"/>
        <v>JEK 748</v>
      </c>
      <c r="B234" t="str">
        <f t="shared" si="32"/>
        <v>NAT</v>
      </c>
      <c r="C234">
        <f t="shared" si="33"/>
        <v>0.125</v>
      </c>
      <c r="D234">
        <v>1</v>
      </c>
      <c r="E234" s="3">
        <v>9.9999999999999995E-7</v>
      </c>
      <c r="F234">
        <v>0.01</v>
      </c>
      <c r="H234" s="4">
        <f t="shared" si="31"/>
        <v>0</v>
      </c>
      <c r="I234" s="4"/>
      <c r="J234" s="5">
        <f t="shared" si="30"/>
        <v>44014</v>
      </c>
    </row>
    <row r="235" spans="1:10" ht="17" thickBot="1" x14ac:dyDescent="0.25">
      <c r="A235" s="7" t="str">
        <f t="shared" si="28"/>
        <v>JEK 748</v>
      </c>
      <c r="B235" s="8" t="str">
        <f t="shared" si="32"/>
        <v>NAT</v>
      </c>
      <c r="C235" s="8">
        <f t="shared" si="33"/>
        <v>0.125</v>
      </c>
      <c r="D235" s="8">
        <v>1</v>
      </c>
      <c r="E235" s="9">
        <v>9.9999999999999995E-8</v>
      </c>
      <c r="F235" s="8">
        <v>0.01</v>
      </c>
      <c r="G235" s="8"/>
      <c r="H235" s="10">
        <f t="shared" si="31"/>
        <v>0</v>
      </c>
      <c r="I235" s="10"/>
      <c r="J235" s="11">
        <f t="shared" si="30"/>
        <v>44014</v>
      </c>
    </row>
    <row r="236" spans="1:10" x14ac:dyDescent="0.2">
      <c r="A236" s="6" t="str">
        <f t="shared" si="28"/>
        <v>JEK 748</v>
      </c>
      <c r="B236" t="str">
        <f t="shared" si="32"/>
        <v>NAT</v>
      </c>
      <c r="C236">
        <f t="shared" si="33"/>
        <v>0.125</v>
      </c>
      <c r="D236">
        <v>2</v>
      </c>
      <c r="E236" s="3">
        <v>1</v>
      </c>
      <c r="F236">
        <v>0.01</v>
      </c>
      <c r="H236" s="4">
        <f t="shared" si="31"/>
        <v>0</v>
      </c>
      <c r="I236" s="4">
        <f>AVERAGEIF(H236:H243, "&gt;0")</f>
        <v>209999999.99999997</v>
      </c>
      <c r="J236" s="5">
        <f t="shared" si="30"/>
        <v>44014</v>
      </c>
    </row>
    <row r="237" spans="1:10" x14ac:dyDescent="0.2">
      <c r="A237" s="6" t="str">
        <f t="shared" si="28"/>
        <v>JEK 748</v>
      </c>
      <c r="B237" t="str">
        <f t="shared" si="32"/>
        <v>NAT</v>
      </c>
      <c r="C237">
        <f t="shared" si="33"/>
        <v>0.125</v>
      </c>
      <c r="D237">
        <v>2</v>
      </c>
      <c r="E237" s="3">
        <v>0.1</v>
      </c>
      <c r="F237">
        <v>0.01</v>
      </c>
      <c r="H237" s="4">
        <f t="shared" si="31"/>
        <v>0</v>
      </c>
      <c r="I237" s="4"/>
      <c r="J237" s="5">
        <f t="shared" si="30"/>
        <v>44014</v>
      </c>
    </row>
    <row r="238" spans="1:10" x14ac:dyDescent="0.2">
      <c r="A238" s="6" t="str">
        <f t="shared" si="28"/>
        <v>JEK 748</v>
      </c>
      <c r="B238" t="str">
        <f t="shared" si="32"/>
        <v>NAT</v>
      </c>
      <c r="C238">
        <f t="shared" si="33"/>
        <v>0.125</v>
      </c>
      <c r="D238">
        <v>2</v>
      </c>
      <c r="E238" s="3">
        <v>0.01</v>
      </c>
      <c r="F238">
        <v>0.01</v>
      </c>
      <c r="H238" s="4">
        <f t="shared" si="31"/>
        <v>0</v>
      </c>
      <c r="I238" s="4"/>
      <c r="J238" s="5">
        <f t="shared" si="30"/>
        <v>44014</v>
      </c>
    </row>
    <row r="239" spans="1:10" x14ac:dyDescent="0.2">
      <c r="A239" s="6" t="str">
        <f t="shared" si="28"/>
        <v>JEK 748</v>
      </c>
      <c r="B239" t="str">
        <f t="shared" si="32"/>
        <v>NAT</v>
      </c>
      <c r="C239">
        <f t="shared" si="33"/>
        <v>0.125</v>
      </c>
      <c r="D239">
        <v>2</v>
      </c>
      <c r="E239" s="3">
        <v>1E-3</v>
      </c>
      <c r="F239">
        <v>0.01</v>
      </c>
      <c r="H239" s="4">
        <f t="shared" si="31"/>
        <v>0</v>
      </c>
      <c r="I239" s="4"/>
      <c r="J239" s="5">
        <f t="shared" si="30"/>
        <v>44014</v>
      </c>
    </row>
    <row r="240" spans="1:10" x14ac:dyDescent="0.2">
      <c r="A240" s="6" t="str">
        <f t="shared" si="28"/>
        <v>JEK 748</v>
      </c>
      <c r="B240" t="str">
        <f t="shared" si="32"/>
        <v>NAT</v>
      </c>
      <c r="C240">
        <f t="shared" si="33"/>
        <v>0.125</v>
      </c>
      <c r="D240">
        <v>2</v>
      </c>
      <c r="E240" s="3">
        <v>1E-4</v>
      </c>
      <c r="F240">
        <v>0.01</v>
      </c>
      <c r="H240" s="4">
        <f t="shared" si="31"/>
        <v>0</v>
      </c>
      <c r="I240" s="4"/>
      <c r="J240" s="5">
        <f t="shared" si="30"/>
        <v>44014</v>
      </c>
    </row>
    <row r="241" spans="1:10" x14ac:dyDescent="0.2">
      <c r="A241" s="6" t="str">
        <f t="shared" si="28"/>
        <v>JEK 748</v>
      </c>
      <c r="B241" t="str">
        <f t="shared" si="32"/>
        <v>NAT</v>
      </c>
      <c r="C241">
        <f t="shared" si="33"/>
        <v>0.125</v>
      </c>
      <c r="D241">
        <v>2</v>
      </c>
      <c r="E241" s="3">
        <v>1.0000000000000001E-5</v>
      </c>
      <c r="F241">
        <v>0.01</v>
      </c>
      <c r="G241">
        <v>21</v>
      </c>
      <c r="H241" s="4">
        <f t="shared" si="31"/>
        <v>209999999.99999997</v>
      </c>
      <c r="I241" s="4"/>
      <c r="J241" s="5">
        <f t="shared" si="30"/>
        <v>44014</v>
      </c>
    </row>
    <row r="242" spans="1:10" x14ac:dyDescent="0.2">
      <c r="A242" s="6" t="str">
        <f t="shared" si="28"/>
        <v>JEK 748</v>
      </c>
      <c r="B242" t="str">
        <f t="shared" si="32"/>
        <v>NAT</v>
      </c>
      <c r="C242">
        <f t="shared" si="33"/>
        <v>0.125</v>
      </c>
      <c r="D242">
        <v>2</v>
      </c>
      <c r="E242" s="3">
        <v>9.9999999999999995E-7</v>
      </c>
      <c r="F242">
        <v>0.01</v>
      </c>
      <c r="H242" s="4">
        <f t="shared" si="31"/>
        <v>0</v>
      </c>
      <c r="I242" s="4"/>
      <c r="J242" s="5">
        <f t="shared" si="30"/>
        <v>44014</v>
      </c>
    </row>
    <row r="243" spans="1:10" ht="17" thickBot="1" x14ac:dyDescent="0.25">
      <c r="A243" s="7" t="str">
        <f t="shared" si="28"/>
        <v>JEK 748</v>
      </c>
      <c r="B243" s="8" t="str">
        <f t="shared" si="32"/>
        <v>NAT</v>
      </c>
      <c r="C243" s="8">
        <f t="shared" si="33"/>
        <v>0.125</v>
      </c>
      <c r="D243" s="8">
        <v>2</v>
      </c>
      <c r="E243" s="9">
        <v>9.9999999999999995E-8</v>
      </c>
      <c r="F243" s="8">
        <v>0.01</v>
      </c>
      <c r="G243" s="8"/>
      <c r="H243" s="10">
        <f t="shared" si="31"/>
        <v>0</v>
      </c>
      <c r="I243" s="10"/>
      <c r="J243" s="11">
        <f t="shared" si="30"/>
        <v>44014</v>
      </c>
    </row>
    <row r="244" spans="1:10" x14ac:dyDescent="0.2">
      <c r="A244" s="6" t="str">
        <f t="shared" si="28"/>
        <v>JEK 748</v>
      </c>
      <c r="B244" t="str">
        <f t="shared" si="32"/>
        <v>NAT</v>
      </c>
      <c r="C244">
        <f t="shared" si="33"/>
        <v>0.125</v>
      </c>
      <c r="D244">
        <v>4</v>
      </c>
      <c r="E244" s="3">
        <v>1</v>
      </c>
      <c r="F244">
        <v>0.01</v>
      </c>
      <c r="H244" s="4">
        <f t="shared" si="31"/>
        <v>0</v>
      </c>
      <c r="I244" s="4">
        <f>AVERAGEIF(H244:H251, "&gt;0")</f>
        <v>275000000</v>
      </c>
      <c r="J244" s="5">
        <f t="shared" si="30"/>
        <v>44014</v>
      </c>
    </row>
    <row r="245" spans="1:10" x14ac:dyDescent="0.2">
      <c r="A245" s="6" t="str">
        <f t="shared" si="28"/>
        <v>JEK 748</v>
      </c>
      <c r="B245" t="str">
        <f t="shared" si="32"/>
        <v>NAT</v>
      </c>
      <c r="C245">
        <f t="shared" si="33"/>
        <v>0.125</v>
      </c>
      <c r="D245">
        <v>4</v>
      </c>
      <c r="E245" s="3">
        <v>0.1</v>
      </c>
      <c r="F245">
        <v>0.01</v>
      </c>
      <c r="H245" s="4">
        <f t="shared" si="31"/>
        <v>0</v>
      </c>
      <c r="I245" s="4"/>
      <c r="J245" s="5">
        <f t="shared" si="30"/>
        <v>44014</v>
      </c>
    </row>
    <row r="246" spans="1:10" x14ac:dyDescent="0.2">
      <c r="A246" s="6" t="str">
        <f t="shared" si="28"/>
        <v>JEK 748</v>
      </c>
      <c r="B246" t="str">
        <f t="shared" si="32"/>
        <v>NAT</v>
      </c>
      <c r="C246">
        <f t="shared" si="33"/>
        <v>0.125</v>
      </c>
      <c r="D246">
        <v>4</v>
      </c>
      <c r="E246" s="3">
        <v>0.01</v>
      </c>
      <c r="F246">
        <v>0.01</v>
      </c>
      <c r="H246" s="4">
        <f t="shared" si="31"/>
        <v>0</v>
      </c>
      <c r="I246" s="4"/>
      <c r="J246" s="5">
        <f t="shared" si="30"/>
        <v>44014</v>
      </c>
    </row>
    <row r="247" spans="1:10" x14ac:dyDescent="0.2">
      <c r="A247" s="6" t="str">
        <f t="shared" si="28"/>
        <v>JEK 748</v>
      </c>
      <c r="B247" t="str">
        <f t="shared" si="32"/>
        <v>NAT</v>
      </c>
      <c r="C247">
        <f t="shared" si="33"/>
        <v>0.125</v>
      </c>
      <c r="D247">
        <v>4</v>
      </c>
      <c r="E247" s="3">
        <v>1E-3</v>
      </c>
      <c r="F247">
        <v>0.01</v>
      </c>
      <c r="H247" s="4">
        <f t="shared" si="31"/>
        <v>0</v>
      </c>
      <c r="I247" s="4"/>
      <c r="J247" s="5">
        <f t="shared" si="30"/>
        <v>44014</v>
      </c>
    </row>
    <row r="248" spans="1:10" x14ac:dyDescent="0.2">
      <c r="A248" s="6" t="str">
        <f t="shared" si="28"/>
        <v>JEK 748</v>
      </c>
      <c r="B248" t="str">
        <f t="shared" si="32"/>
        <v>NAT</v>
      </c>
      <c r="C248">
        <f t="shared" si="33"/>
        <v>0.125</v>
      </c>
      <c r="D248">
        <v>4</v>
      </c>
      <c r="E248" s="3">
        <v>1E-4</v>
      </c>
      <c r="F248">
        <v>0.01</v>
      </c>
      <c r="H248" s="4">
        <f t="shared" si="31"/>
        <v>0</v>
      </c>
      <c r="I248" s="4"/>
      <c r="J248" s="5">
        <f t="shared" si="30"/>
        <v>44014</v>
      </c>
    </row>
    <row r="249" spans="1:10" x14ac:dyDescent="0.2">
      <c r="A249" s="6" t="str">
        <f t="shared" si="28"/>
        <v>JEK 748</v>
      </c>
      <c r="B249" t="str">
        <f t="shared" si="32"/>
        <v>NAT</v>
      </c>
      <c r="C249">
        <f t="shared" si="33"/>
        <v>0.125</v>
      </c>
      <c r="D249">
        <v>4</v>
      </c>
      <c r="E249" s="3">
        <v>1.0000000000000001E-5</v>
      </c>
      <c r="F249">
        <v>0.01</v>
      </c>
      <c r="G249">
        <v>25</v>
      </c>
      <c r="H249" s="4">
        <f t="shared" si="31"/>
        <v>249999999.99999994</v>
      </c>
      <c r="I249" s="4"/>
      <c r="J249" s="5">
        <f t="shared" si="30"/>
        <v>44014</v>
      </c>
    </row>
    <row r="250" spans="1:10" x14ac:dyDescent="0.2">
      <c r="A250" s="6" t="str">
        <f t="shared" si="28"/>
        <v>JEK 748</v>
      </c>
      <c r="B250" t="str">
        <f t="shared" si="32"/>
        <v>NAT</v>
      </c>
      <c r="C250">
        <f t="shared" si="33"/>
        <v>0.125</v>
      </c>
      <c r="D250">
        <v>4</v>
      </c>
      <c r="E250" s="3">
        <v>9.9999999999999995E-7</v>
      </c>
      <c r="F250">
        <v>0.01</v>
      </c>
      <c r="G250">
        <v>3</v>
      </c>
      <c r="H250" s="4">
        <f t="shared" si="31"/>
        <v>300000000</v>
      </c>
      <c r="I250" s="4"/>
      <c r="J250" s="5">
        <f t="shared" si="30"/>
        <v>44014</v>
      </c>
    </row>
    <row r="251" spans="1:10" ht="17" thickBot="1" x14ac:dyDescent="0.25">
      <c r="A251" s="7" t="str">
        <f t="shared" si="28"/>
        <v>JEK 748</v>
      </c>
      <c r="B251" s="8" t="str">
        <f t="shared" si="32"/>
        <v>NAT</v>
      </c>
      <c r="C251" s="8">
        <f t="shared" si="33"/>
        <v>0.125</v>
      </c>
      <c r="D251" s="8">
        <v>4</v>
      </c>
      <c r="E251" s="9">
        <v>9.9999999999999995E-8</v>
      </c>
      <c r="F251" s="8">
        <v>0.01</v>
      </c>
      <c r="G251" s="8"/>
      <c r="H251" s="10">
        <f t="shared" si="31"/>
        <v>0</v>
      </c>
      <c r="I251" s="10"/>
      <c r="J251" s="11">
        <f t="shared" si="30"/>
        <v>44014</v>
      </c>
    </row>
    <row r="252" spans="1:10" x14ac:dyDescent="0.2">
      <c r="A252" s="6" t="str">
        <f t="shared" si="28"/>
        <v>JEK 748</v>
      </c>
      <c r="B252" t="str">
        <f t="shared" si="32"/>
        <v>NAT</v>
      </c>
      <c r="C252">
        <f t="shared" si="33"/>
        <v>0.125</v>
      </c>
      <c r="D252">
        <v>6</v>
      </c>
      <c r="E252" s="3">
        <v>1</v>
      </c>
      <c r="F252">
        <v>0.01</v>
      </c>
      <c r="H252" s="4">
        <f t="shared" si="31"/>
        <v>0</v>
      </c>
      <c r="I252" s="4">
        <f>AVERAGEIF(H252:H259, "&gt;0")</f>
        <v>500000000</v>
      </c>
      <c r="J252" s="5">
        <f t="shared" si="30"/>
        <v>44014</v>
      </c>
    </row>
    <row r="253" spans="1:10" x14ac:dyDescent="0.2">
      <c r="A253" s="6" t="str">
        <f t="shared" si="28"/>
        <v>JEK 748</v>
      </c>
      <c r="B253" t="str">
        <f t="shared" si="32"/>
        <v>NAT</v>
      </c>
      <c r="C253">
        <f t="shared" si="33"/>
        <v>0.125</v>
      </c>
      <c r="D253">
        <v>6</v>
      </c>
      <c r="E253" s="3">
        <v>0.1</v>
      </c>
      <c r="F253">
        <v>0.01</v>
      </c>
      <c r="H253" s="4">
        <f t="shared" si="31"/>
        <v>0</v>
      </c>
      <c r="I253" s="4"/>
      <c r="J253" s="5">
        <f t="shared" si="30"/>
        <v>44014</v>
      </c>
    </row>
    <row r="254" spans="1:10" x14ac:dyDescent="0.2">
      <c r="A254" s="6" t="str">
        <f t="shared" si="28"/>
        <v>JEK 748</v>
      </c>
      <c r="B254" t="str">
        <f t="shared" si="32"/>
        <v>NAT</v>
      </c>
      <c r="C254">
        <f t="shared" si="33"/>
        <v>0.125</v>
      </c>
      <c r="D254">
        <v>6</v>
      </c>
      <c r="E254" s="3">
        <v>0.01</v>
      </c>
      <c r="F254">
        <v>0.01</v>
      </c>
      <c r="H254" s="4">
        <f t="shared" si="31"/>
        <v>0</v>
      </c>
      <c r="I254" s="4"/>
      <c r="J254" s="5">
        <f t="shared" si="30"/>
        <v>44014</v>
      </c>
    </row>
    <row r="255" spans="1:10" x14ac:dyDescent="0.2">
      <c r="A255" s="6" t="str">
        <f t="shared" si="28"/>
        <v>JEK 748</v>
      </c>
      <c r="B255" t="str">
        <f t="shared" si="32"/>
        <v>NAT</v>
      </c>
      <c r="C255">
        <f t="shared" si="33"/>
        <v>0.125</v>
      </c>
      <c r="D255">
        <v>6</v>
      </c>
      <c r="E255" s="3">
        <v>1E-3</v>
      </c>
      <c r="F255">
        <v>0.01</v>
      </c>
      <c r="H255" s="4">
        <f t="shared" si="31"/>
        <v>0</v>
      </c>
      <c r="I255" s="4"/>
      <c r="J255" s="5">
        <f t="shared" si="30"/>
        <v>44014</v>
      </c>
    </row>
    <row r="256" spans="1:10" x14ac:dyDescent="0.2">
      <c r="A256" s="6" t="str">
        <f t="shared" si="28"/>
        <v>JEK 748</v>
      </c>
      <c r="B256" t="str">
        <f t="shared" si="32"/>
        <v>NAT</v>
      </c>
      <c r="C256">
        <f t="shared" si="33"/>
        <v>0.125</v>
      </c>
      <c r="D256">
        <v>6</v>
      </c>
      <c r="E256" s="3">
        <v>1E-4</v>
      </c>
      <c r="F256">
        <v>0.01</v>
      </c>
      <c r="H256" s="4">
        <f t="shared" si="31"/>
        <v>0</v>
      </c>
      <c r="I256" s="4"/>
      <c r="J256" s="5">
        <f t="shared" si="30"/>
        <v>44014</v>
      </c>
    </row>
    <row r="257" spans="1:10" x14ac:dyDescent="0.2">
      <c r="A257" s="6" t="str">
        <f t="shared" si="28"/>
        <v>JEK 748</v>
      </c>
      <c r="B257" t="str">
        <f t="shared" si="32"/>
        <v>NAT</v>
      </c>
      <c r="C257">
        <f t="shared" si="33"/>
        <v>0.125</v>
      </c>
      <c r="D257">
        <v>6</v>
      </c>
      <c r="E257" s="3">
        <v>1.0000000000000001E-5</v>
      </c>
      <c r="F257">
        <v>0.01</v>
      </c>
      <c r="H257" s="4">
        <f t="shared" si="31"/>
        <v>0</v>
      </c>
      <c r="I257" s="4"/>
      <c r="J257" s="5">
        <f t="shared" si="30"/>
        <v>44014</v>
      </c>
    </row>
    <row r="258" spans="1:10" x14ac:dyDescent="0.2">
      <c r="A258" s="6" t="str">
        <f t="shared" si="28"/>
        <v>JEK 748</v>
      </c>
      <c r="B258" t="str">
        <f t="shared" si="32"/>
        <v>NAT</v>
      </c>
      <c r="C258">
        <f t="shared" si="33"/>
        <v>0.125</v>
      </c>
      <c r="D258">
        <v>6</v>
      </c>
      <c r="E258" s="3">
        <v>9.9999999999999995E-7</v>
      </c>
      <c r="F258">
        <v>0.01</v>
      </c>
      <c r="G258">
        <v>5</v>
      </c>
      <c r="H258" s="4">
        <f t="shared" si="31"/>
        <v>500000000</v>
      </c>
      <c r="I258" s="4"/>
      <c r="J258" s="5">
        <f t="shared" si="30"/>
        <v>44014</v>
      </c>
    </row>
    <row r="259" spans="1:10" ht="17" thickBot="1" x14ac:dyDescent="0.25">
      <c r="A259" s="7" t="str">
        <f t="shared" si="28"/>
        <v>JEK 748</v>
      </c>
      <c r="B259" s="8" t="str">
        <f t="shared" si="32"/>
        <v>NAT</v>
      </c>
      <c r="C259" s="8">
        <f t="shared" si="33"/>
        <v>0.125</v>
      </c>
      <c r="D259" s="8">
        <v>6</v>
      </c>
      <c r="E259" s="9">
        <v>9.9999999999999995E-8</v>
      </c>
      <c r="F259" s="8">
        <v>0.01</v>
      </c>
      <c r="G259" s="8"/>
      <c r="H259" s="10">
        <f t="shared" si="31"/>
        <v>0</v>
      </c>
      <c r="I259" s="10"/>
      <c r="J259" s="11">
        <f t="shared" si="30"/>
        <v>44014</v>
      </c>
    </row>
    <row r="260" spans="1:10" x14ac:dyDescent="0.2">
      <c r="A260" s="6" t="str">
        <f t="shared" si="28"/>
        <v>JEK 748</v>
      </c>
      <c r="B260" t="str">
        <f t="shared" si="32"/>
        <v>NAT</v>
      </c>
      <c r="C260">
        <f t="shared" si="33"/>
        <v>0.125</v>
      </c>
      <c r="D260">
        <v>24</v>
      </c>
      <c r="E260" s="3">
        <v>1</v>
      </c>
      <c r="F260">
        <v>0.01</v>
      </c>
      <c r="H260" s="4">
        <f t="shared" si="31"/>
        <v>0</v>
      </c>
      <c r="I260" s="4">
        <f>AVERAGEIF(H260:H267, "&gt;0")</f>
        <v>1000000000</v>
      </c>
      <c r="J260" s="5">
        <f>$J$4+1</f>
        <v>44015</v>
      </c>
    </row>
    <row r="261" spans="1:10" x14ac:dyDescent="0.2">
      <c r="A261" s="6" t="str">
        <f t="shared" si="28"/>
        <v>JEK 748</v>
      </c>
      <c r="B261" t="str">
        <f t="shared" si="32"/>
        <v>NAT</v>
      </c>
      <c r="C261">
        <f t="shared" si="33"/>
        <v>0.125</v>
      </c>
      <c r="D261">
        <v>24</v>
      </c>
      <c r="E261" s="3">
        <v>0.1</v>
      </c>
      <c r="F261">
        <v>0.01</v>
      </c>
      <c r="H261" s="4">
        <f t="shared" si="31"/>
        <v>0</v>
      </c>
      <c r="I261" s="4"/>
      <c r="J261" s="5">
        <f t="shared" ref="J261:J268" si="34">$J$4+1</f>
        <v>44015</v>
      </c>
    </row>
    <row r="262" spans="1:10" x14ac:dyDescent="0.2">
      <c r="A262" s="6" t="str">
        <f t="shared" ref="A262:A267" si="35">$A$4</f>
        <v>JEK 748</v>
      </c>
      <c r="B262" t="str">
        <f t="shared" si="32"/>
        <v>NAT</v>
      </c>
      <c r="C262">
        <f t="shared" si="33"/>
        <v>0.125</v>
      </c>
      <c r="D262">
        <v>24</v>
      </c>
      <c r="E262" s="3">
        <v>0.01</v>
      </c>
      <c r="F262">
        <v>0.01</v>
      </c>
      <c r="H262" s="4">
        <f t="shared" si="31"/>
        <v>0</v>
      </c>
      <c r="I262" s="4"/>
      <c r="J262" s="5">
        <f t="shared" si="34"/>
        <v>44015</v>
      </c>
    </row>
    <row r="263" spans="1:10" x14ac:dyDescent="0.2">
      <c r="A263" s="6" t="str">
        <f t="shared" si="35"/>
        <v>JEK 748</v>
      </c>
      <c r="B263" t="str">
        <f t="shared" si="32"/>
        <v>NAT</v>
      </c>
      <c r="C263">
        <f t="shared" si="33"/>
        <v>0.125</v>
      </c>
      <c r="D263">
        <v>24</v>
      </c>
      <c r="E263" s="3">
        <v>1E-3</v>
      </c>
      <c r="F263">
        <v>0.01</v>
      </c>
      <c r="H263" s="4">
        <f t="shared" si="31"/>
        <v>0</v>
      </c>
      <c r="I263" s="4"/>
      <c r="J263" s="5">
        <f t="shared" si="34"/>
        <v>44015</v>
      </c>
    </row>
    <row r="264" spans="1:10" x14ac:dyDescent="0.2">
      <c r="A264" s="6" t="str">
        <f t="shared" si="35"/>
        <v>JEK 748</v>
      </c>
      <c r="B264" t="str">
        <f t="shared" si="32"/>
        <v>NAT</v>
      </c>
      <c r="C264">
        <f t="shared" si="33"/>
        <v>0.125</v>
      </c>
      <c r="D264">
        <v>24</v>
      </c>
      <c r="E264" s="3">
        <v>1E-4</v>
      </c>
      <c r="F264">
        <v>0.01</v>
      </c>
      <c r="H264" s="4">
        <f t="shared" si="31"/>
        <v>0</v>
      </c>
      <c r="I264" s="4"/>
      <c r="J264" s="5">
        <f t="shared" si="34"/>
        <v>44015</v>
      </c>
    </row>
    <row r="265" spans="1:10" x14ac:dyDescent="0.2">
      <c r="A265" s="6" t="str">
        <f t="shared" si="35"/>
        <v>JEK 748</v>
      </c>
      <c r="B265" t="str">
        <f t="shared" si="32"/>
        <v>NAT</v>
      </c>
      <c r="C265">
        <f t="shared" si="33"/>
        <v>0.125</v>
      </c>
      <c r="D265">
        <v>24</v>
      </c>
      <c r="E265" s="3">
        <v>1.0000000000000001E-5</v>
      </c>
      <c r="F265">
        <v>0.01</v>
      </c>
      <c r="H265" s="4">
        <f t="shared" si="31"/>
        <v>0</v>
      </c>
      <c r="I265" s="4"/>
      <c r="J265" s="5">
        <f t="shared" si="34"/>
        <v>44015</v>
      </c>
    </row>
    <row r="266" spans="1:10" x14ac:dyDescent="0.2">
      <c r="A266" s="6" t="str">
        <f t="shared" si="35"/>
        <v>JEK 748</v>
      </c>
      <c r="B266" t="str">
        <f t="shared" si="32"/>
        <v>NAT</v>
      </c>
      <c r="C266">
        <f t="shared" si="33"/>
        <v>0.125</v>
      </c>
      <c r="D266">
        <v>24</v>
      </c>
      <c r="E266" s="3">
        <v>9.9999999999999995E-7</v>
      </c>
      <c r="F266">
        <v>0.01</v>
      </c>
      <c r="G266">
        <v>10</v>
      </c>
      <c r="H266" s="4">
        <f t="shared" si="31"/>
        <v>1000000000</v>
      </c>
      <c r="I266" s="4"/>
      <c r="J266" s="5">
        <f t="shared" si="34"/>
        <v>44015</v>
      </c>
    </row>
    <row r="267" spans="1:10" ht="17" thickBot="1" x14ac:dyDescent="0.25">
      <c r="A267" s="7" t="str">
        <f t="shared" si="35"/>
        <v>JEK 748</v>
      </c>
      <c r="B267" s="8" t="str">
        <f t="shared" si="32"/>
        <v>NAT</v>
      </c>
      <c r="C267" s="8">
        <f t="shared" si="33"/>
        <v>0.125</v>
      </c>
      <c r="D267" s="8">
        <v>24</v>
      </c>
      <c r="E267" s="9">
        <v>9.9999999999999995E-8</v>
      </c>
      <c r="F267" s="8">
        <v>0.01</v>
      </c>
      <c r="G267" s="8"/>
      <c r="H267" s="10">
        <f t="shared" si="31"/>
        <v>0</v>
      </c>
      <c r="I267" s="10"/>
      <c r="J267" s="11">
        <f t="shared" si="34"/>
        <v>44015</v>
      </c>
    </row>
    <row r="268" spans="1:10" ht="17" thickBot="1" x14ac:dyDescent="0.25">
      <c r="A268" s="12" t="s">
        <v>11</v>
      </c>
      <c r="B268" s="12" t="s">
        <v>11</v>
      </c>
      <c r="C268" s="12" t="s">
        <v>12</v>
      </c>
      <c r="D268" s="12">
        <v>24</v>
      </c>
      <c r="E268" s="14">
        <v>1</v>
      </c>
      <c r="F268" s="12">
        <v>0.01</v>
      </c>
      <c r="G268" s="12"/>
      <c r="H268" s="15">
        <f>1/E268*1/F268*G268</f>
        <v>0</v>
      </c>
      <c r="I268" s="15"/>
      <c r="J268" s="11">
        <f t="shared" si="34"/>
        <v>44015</v>
      </c>
    </row>
  </sheetData>
  <mergeCells count="1"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for Fig 2B</vt:lpstr>
      <vt:lpstr>Data for Fig 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6T14:21:24Z</dcterms:created>
  <dcterms:modified xsi:type="dcterms:W3CDTF">2023-03-30T17:55:20Z</dcterms:modified>
</cp:coreProperties>
</file>